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ropbox/k2021/SikaoPaper/"/>
    </mc:Choice>
  </mc:AlternateContent>
  <xr:revisionPtr revIDLastSave="0" documentId="13_ncr:1_{0E81F1F3-12EB-A74D-B336-5BEBDA44E9D1}" xr6:coauthVersionLast="47" xr6:coauthVersionMax="47" xr10:uidLastSave="{00000000-0000-0000-0000-000000000000}"/>
  <bookViews>
    <workbookView xWindow="2320" yWindow="2200" windowWidth="24640" windowHeight="15800" xr2:uid="{381B78D1-69F7-5849-8087-24E8B2EA190C}"/>
  </bookViews>
  <sheets>
    <sheet name="Sheet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6" i="3" l="1"/>
  <c r="F55" i="3"/>
  <c r="F54" i="3"/>
  <c r="F53" i="3"/>
  <c r="F52" i="3"/>
  <c r="F51" i="3"/>
  <c r="F49" i="3"/>
  <c r="F48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</calcChain>
</file>

<file path=xl/sharedStrings.xml><?xml version="1.0" encoding="utf-8"?>
<sst xmlns="http://schemas.openxmlformats.org/spreadsheetml/2006/main" count="40" uniqueCount="39">
  <si>
    <t>Area (um2)</t>
  </si>
  <si>
    <t>tau1</t>
  </si>
  <si>
    <t>tau2</t>
  </si>
  <si>
    <t>LAG PRED</t>
  </si>
  <si>
    <t>ERROR</t>
  </si>
  <si>
    <t>k1</t>
  </si>
  <si>
    <t>k2</t>
  </si>
  <si>
    <t>STEEPNESS</t>
  </si>
  <si>
    <t>LAG</t>
  </si>
  <si>
    <t>STEEPNESS PRED.</t>
  </si>
  <si>
    <t>kCL AP (/uM/s)</t>
  </si>
  <si>
    <t>rhoAP  (/um^2)</t>
  </si>
  <si>
    <t>[CLA] (uM)</t>
  </si>
  <si>
    <t>floop/gamma (no unit)</t>
  </si>
  <si>
    <t>kclcl (/uM/s)</t>
  </si>
  <si>
    <t>DF (V/A/h) (no units)</t>
  </si>
  <si>
    <t>dGstrain (kT)</t>
  </si>
  <si>
    <t>kAP-PIP (/uM/s)</t>
  </si>
  <si>
    <t>PIP2 (uM)</t>
  </si>
  <si>
    <t>TAU PIP</t>
  </si>
  <si>
    <t>kDAP-PIP (uM)</t>
  </si>
  <si>
    <t>k3</t>
  </si>
  <si>
    <t>V/A</t>
  </si>
  <si>
    <t>Vary Gcoop</t>
  </si>
  <si>
    <t>Vary rhoAP</t>
  </si>
  <si>
    <t>vary kCL-AP</t>
  </si>
  <si>
    <t>vary kCLA-CLA</t>
  </si>
  <si>
    <t xml:space="preserve">DF </t>
  </si>
  <si>
    <t>dGstrain</t>
  </si>
  <si>
    <t>In Vitro Geometry</t>
  </si>
  <si>
    <t>more physiologic-like systems</t>
  </si>
  <si>
    <t>AP vary, floop=15</t>
  </si>
  <si>
    <t>CLA vary, floop=15</t>
  </si>
  <si>
    <t>AP vary, floop=11, pip2=0.02/nm2</t>
  </si>
  <si>
    <t>vary CLA, floop=11, pip2=0.02/nm2</t>
  </si>
  <si>
    <t>lower pip2, AP vary</t>
  </si>
  <si>
    <t>lower pip2, lower on rate</t>
  </si>
  <si>
    <t>lower pip2, lower on rate, lower off rate</t>
  </si>
  <si>
    <t>lower pip2, very slow 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2" fillId="0" borderId="3" xfId="0" applyFont="1" applyBorder="1"/>
    <xf numFmtId="0" fontId="2" fillId="0" borderId="4" xfId="0" applyFont="1" applyBorder="1"/>
    <xf numFmtId="0" fontId="0" fillId="2" borderId="3" xfId="0" applyFill="1" applyBorder="1"/>
    <xf numFmtId="0" fontId="0" fillId="3" borderId="4" xfId="0" applyFill="1" applyBorder="1"/>
    <xf numFmtId="0" fontId="0" fillId="3" borderId="6" xfId="0" applyFill="1" applyBorder="1"/>
    <xf numFmtId="0" fontId="0" fillId="2" borderId="3" xfId="0" applyNumberFormat="1" applyFill="1" applyBorder="1"/>
    <xf numFmtId="0" fontId="1" fillId="0" borderId="0" xfId="0" applyFont="1" applyAlignment="1">
      <alignment wrapText="1"/>
    </xf>
    <xf numFmtId="0" fontId="0" fillId="0" borderId="0" xfId="0" applyBorder="1"/>
    <xf numFmtId="11" fontId="0" fillId="0" borderId="0" xfId="0" applyNumberFormat="1" applyBorder="1"/>
    <xf numFmtId="0" fontId="0" fillId="0" borderId="0" xfId="0" applyNumberFormat="1" applyBorder="1"/>
    <xf numFmtId="0" fontId="0" fillId="0" borderId="8" xfId="0" applyBorder="1"/>
    <xf numFmtId="11" fontId="0" fillId="0" borderId="8" xfId="0" applyNumberFormat="1" applyBorder="1"/>
    <xf numFmtId="0" fontId="0" fillId="2" borderId="9" xfId="0" applyFill="1" applyBorder="1"/>
    <xf numFmtId="0" fontId="0" fillId="0" borderId="8" xfId="0" applyNumberFormat="1" applyBorder="1"/>
    <xf numFmtId="0" fontId="0" fillId="2" borderId="9" xfId="0" applyNumberFormat="1" applyFill="1" applyBorder="1"/>
    <xf numFmtId="0" fontId="0" fillId="0" borderId="15" xfId="0" applyBorder="1"/>
    <xf numFmtId="11" fontId="0" fillId="0" borderId="15" xfId="0" applyNumberFormat="1" applyBorder="1"/>
    <xf numFmtId="0" fontId="0" fillId="2" borderId="16" xfId="0" applyFill="1" applyBorder="1"/>
    <xf numFmtId="0" fontId="0" fillId="0" borderId="15" xfId="0" applyNumberFormat="1" applyBorder="1"/>
    <xf numFmtId="0" fontId="0" fillId="2" borderId="16" xfId="0" applyNumberFormat="1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3" xfId="0" applyFill="1" applyBorder="1"/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0" fillId="0" borderId="8" xfId="0" applyFill="1" applyBorder="1"/>
    <xf numFmtId="11" fontId="0" fillId="0" borderId="8" xfId="0" applyNumberFormat="1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0" fillId="0" borderId="15" xfId="0" applyFill="1" applyBorder="1"/>
    <xf numFmtId="11" fontId="0" fillId="0" borderId="15" xfId="0" applyNumberFormat="1" applyFill="1" applyBorder="1"/>
    <xf numFmtId="0" fontId="3" fillId="0" borderId="8" xfId="0" applyFont="1" applyFill="1" applyBorder="1"/>
    <xf numFmtId="0" fontId="3" fillId="0" borderId="0" xfId="0" applyFont="1" applyFill="1" applyBorder="1"/>
    <xf numFmtId="0" fontId="3" fillId="0" borderId="15" xfId="0" applyFont="1" applyFill="1" applyBorder="1"/>
    <xf numFmtId="0" fontId="4" fillId="0" borderId="8" xfId="0" applyFont="1" applyFill="1" applyBorder="1"/>
    <xf numFmtId="0" fontId="4" fillId="0" borderId="0" xfId="0" applyFont="1" applyFill="1" applyBorder="1"/>
    <xf numFmtId="0" fontId="4" fillId="0" borderId="15" xfId="0" applyFont="1" applyFill="1" applyBorder="1"/>
    <xf numFmtId="11" fontId="3" fillId="0" borderId="8" xfId="0" applyNumberFormat="1" applyFont="1" applyFill="1" applyBorder="1"/>
    <xf numFmtId="11" fontId="3" fillId="0" borderId="0" xfId="0" applyNumberFormat="1" applyFont="1" applyFill="1" applyBorder="1"/>
    <xf numFmtId="11" fontId="3" fillId="0" borderId="15" xfId="0" applyNumberFormat="1" applyFont="1" applyFill="1" applyBorder="1"/>
    <xf numFmtId="0" fontId="0" fillId="0" borderId="8" xfId="0" applyFont="1" applyFill="1" applyBorder="1"/>
    <xf numFmtId="0" fontId="0" fillId="0" borderId="0" xfId="0" applyFont="1" applyFill="1" applyBorder="1"/>
    <xf numFmtId="0" fontId="0" fillId="0" borderId="15" xfId="0" applyFont="1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9" xfId="0" applyFont="1" applyFill="1" applyBorder="1"/>
    <xf numFmtId="0" fontId="0" fillId="4" borderId="10" xfId="0" applyFont="1" applyFill="1" applyBorder="1"/>
    <xf numFmtId="0" fontId="0" fillId="4" borderId="3" xfId="0" applyFont="1" applyFill="1" applyBorder="1"/>
    <xf numFmtId="0" fontId="0" fillId="4" borderId="4" xfId="0" applyFont="1" applyFill="1" applyBorder="1"/>
    <xf numFmtId="0" fontId="0" fillId="4" borderId="16" xfId="0" applyFont="1" applyFill="1" applyBorder="1"/>
    <xf numFmtId="0" fontId="0" fillId="4" borderId="17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5" xfId="0" applyFont="1" applyFill="1" applyBorder="1"/>
    <xf numFmtId="0" fontId="0" fillId="4" borderId="6" xfId="0" applyFont="1" applyFill="1" applyBorder="1"/>
    <xf numFmtId="0" fontId="5" fillId="0" borderId="1" xfId="0" applyFont="1" applyBorder="1" applyAlignment="1">
      <alignment vertical="center" textRotation="90"/>
    </xf>
    <xf numFmtId="0" fontId="5" fillId="0" borderId="3" xfId="0" applyFont="1" applyBorder="1" applyAlignment="1">
      <alignment vertical="center" textRotation="90"/>
    </xf>
    <xf numFmtId="0" fontId="5" fillId="0" borderId="5" xfId="0" applyFont="1" applyBorder="1" applyAlignment="1">
      <alignment vertical="center" textRotation="90"/>
    </xf>
    <xf numFmtId="0" fontId="0" fillId="0" borderId="7" xfId="0" applyFill="1" applyBorder="1" applyAlignment="1">
      <alignment horizontal="center" textRotation="90"/>
    </xf>
    <xf numFmtId="0" fontId="0" fillId="0" borderId="12" xfId="0" applyFill="1" applyBorder="1" applyAlignment="1">
      <alignment horizontal="center" textRotation="90"/>
    </xf>
    <xf numFmtId="0" fontId="0" fillId="0" borderId="14" xfId="0" applyFill="1" applyBorder="1" applyAlignment="1">
      <alignment horizontal="center" textRotation="90"/>
    </xf>
    <xf numFmtId="0" fontId="0" fillId="0" borderId="7" xfId="0" applyFill="1" applyBorder="1" applyAlignment="1">
      <alignment horizontal="center" textRotation="90" wrapText="1"/>
    </xf>
    <xf numFmtId="0" fontId="0" fillId="0" borderId="12" xfId="0" applyFill="1" applyBorder="1" applyAlignment="1">
      <alignment horizontal="center" textRotation="90" wrapText="1"/>
    </xf>
    <xf numFmtId="0" fontId="0" fillId="0" borderId="14" xfId="0" applyFill="1" applyBorder="1" applyAlignment="1">
      <alignment horizontal="center" textRotation="90" wrapText="1"/>
    </xf>
    <xf numFmtId="0" fontId="5" fillId="0" borderId="1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0" fillId="0" borderId="7" xfId="0" applyFill="1" applyBorder="1" applyAlignment="1">
      <alignment horizontal="center" textRotation="45"/>
    </xf>
    <xf numFmtId="0" fontId="0" fillId="0" borderId="14" xfId="0" applyFill="1" applyBorder="1" applyAlignment="1">
      <alignment horizontal="center" textRotation="45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DA52A-741F-6546-8AC4-F8ED34848302}">
  <dimension ref="D2:AE83"/>
  <sheetViews>
    <sheetView tabSelected="1" topLeftCell="A25" workbookViewId="0">
      <selection activeCell="Q35" sqref="Q35"/>
    </sheetView>
  </sheetViews>
  <sheetFormatPr baseColWidth="10" defaultRowHeight="16" x14ac:dyDescent="0.2"/>
  <sheetData>
    <row r="2" spans="4:31" ht="52" thickBot="1" x14ac:dyDescent="0.25">
      <c r="F2" s="8" t="s">
        <v>11</v>
      </c>
      <c r="G2" s="8" t="s">
        <v>10</v>
      </c>
      <c r="H2" s="8" t="s">
        <v>12</v>
      </c>
      <c r="I2" s="8" t="s">
        <v>0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8</v>
      </c>
      <c r="O2" s="8" t="s">
        <v>17</v>
      </c>
      <c r="P2" s="8" t="s">
        <v>20</v>
      </c>
      <c r="Q2" s="8" t="s">
        <v>22</v>
      </c>
      <c r="R2" s="2" t="s">
        <v>8</v>
      </c>
      <c r="S2" s="3" t="s">
        <v>7</v>
      </c>
      <c r="U2" s="1" t="s">
        <v>1</v>
      </c>
      <c r="V2" s="1" t="s">
        <v>2</v>
      </c>
      <c r="W2" s="1" t="s">
        <v>19</v>
      </c>
      <c r="X2" s="2" t="s">
        <v>3</v>
      </c>
      <c r="Y2" s="3" t="s">
        <v>4</v>
      </c>
      <c r="AA2" t="s">
        <v>5</v>
      </c>
      <c r="AB2" t="s">
        <v>6</v>
      </c>
      <c r="AC2" t="s">
        <v>21</v>
      </c>
      <c r="AD2" s="2" t="s">
        <v>9</v>
      </c>
      <c r="AE2" s="3" t="s">
        <v>4</v>
      </c>
    </row>
    <row r="3" spans="4:31" x14ac:dyDescent="0.2">
      <c r="D3" s="73" t="s">
        <v>29</v>
      </c>
      <c r="E3" s="67" t="s">
        <v>23</v>
      </c>
      <c r="F3" s="30">
        <v>9000</v>
      </c>
      <c r="G3" s="30">
        <v>1.1999999999999999E-3</v>
      </c>
      <c r="H3" s="30">
        <v>0.08</v>
      </c>
      <c r="I3" s="30">
        <v>1</v>
      </c>
      <c r="J3" s="30">
        <v>3</v>
      </c>
      <c r="K3" s="30">
        <v>8.3333333333333329E-2</v>
      </c>
      <c r="L3" s="30">
        <v>33033.333333333336</v>
      </c>
      <c r="M3" s="30">
        <v>6.9077552789821368</v>
      </c>
      <c r="N3" s="30">
        <v>0</v>
      </c>
      <c r="O3" s="31"/>
      <c r="P3" s="30"/>
      <c r="Q3" s="30">
        <f>991</f>
        <v>991</v>
      </c>
      <c r="R3" s="60">
        <v>28.99</v>
      </c>
      <c r="S3" s="61">
        <v>11.818556701030928</v>
      </c>
      <c r="T3" s="12"/>
      <c r="U3" s="12">
        <v>3.7180312589319913</v>
      </c>
      <c r="V3" s="12">
        <v>32.267443806425618</v>
      </c>
      <c r="W3" s="13">
        <v>0</v>
      </c>
      <c r="X3" s="14">
        <v>35.985475065357612</v>
      </c>
      <c r="Y3" s="22">
        <v>0.24130648724931403</v>
      </c>
      <c r="Z3" s="12"/>
      <c r="AA3" s="12">
        <v>23.135002283112232</v>
      </c>
      <c r="AB3" s="15">
        <v>0.92506253745426226</v>
      </c>
      <c r="AC3" s="13">
        <v>0</v>
      </c>
      <c r="AD3" s="16">
        <v>24.060064820566495</v>
      </c>
      <c r="AE3" s="23">
        <v>1.0357870617541434</v>
      </c>
    </row>
    <row r="4" spans="4:31" x14ac:dyDescent="0.2">
      <c r="D4" s="74"/>
      <c r="E4" s="68"/>
      <c r="F4" s="32">
        <v>9000</v>
      </c>
      <c r="G4" s="32">
        <v>1.1999999999999999E-3</v>
      </c>
      <c r="H4" s="32">
        <v>0.08</v>
      </c>
      <c r="I4" s="32">
        <v>1</v>
      </c>
      <c r="J4" s="32">
        <v>5</v>
      </c>
      <c r="K4" s="32">
        <v>8.3333333333333329E-2</v>
      </c>
      <c r="L4" s="32">
        <v>33033.333333333336</v>
      </c>
      <c r="M4" s="32">
        <v>6.9077552789821368</v>
      </c>
      <c r="N4" s="30">
        <v>0</v>
      </c>
      <c r="O4" s="33"/>
      <c r="P4" s="32"/>
      <c r="Q4" s="32">
        <f>991</f>
        <v>991</v>
      </c>
      <c r="R4" s="50">
        <v>29.74</v>
      </c>
      <c r="S4" s="51">
        <v>22.29479642934901</v>
      </c>
      <c r="T4" s="9"/>
      <c r="U4" s="9">
        <v>3.7180312589319913</v>
      </c>
      <c r="V4" s="9">
        <v>19.36046628385537</v>
      </c>
      <c r="W4" s="13">
        <v>0</v>
      </c>
      <c r="X4" s="4">
        <v>23.07849754278736</v>
      </c>
      <c r="Y4" s="5">
        <v>-0.22399134018872355</v>
      </c>
      <c r="Z4" s="9"/>
      <c r="AA4" s="9">
        <v>23.135002283112232</v>
      </c>
      <c r="AB4" s="11">
        <v>1.5417708957571037</v>
      </c>
      <c r="AC4" s="10">
        <v>0</v>
      </c>
      <c r="AD4" s="7">
        <v>24.676773178869336</v>
      </c>
      <c r="AE4" s="24">
        <v>0.10684003135299668</v>
      </c>
    </row>
    <row r="5" spans="4:31" x14ac:dyDescent="0.2">
      <c r="D5" s="74"/>
      <c r="E5" s="68"/>
      <c r="F5" s="32">
        <v>9000</v>
      </c>
      <c r="G5" s="32">
        <v>1.1999999999999999E-3</v>
      </c>
      <c r="H5" s="32">
        <v>0.08</v>
      </c>
      <c r="I5" s="32">
        <v>1</v>
      </c>
      <c r="J5" s="32">
        <v>7</v>
      </c>
      <c r="K5" s="32">
        <v>8.3333333333333329E-2</v>
      </c>
      <c r="L5" s="32">
        <v>33033.333333333336</v>
      </c>
      <c r="M5" s="32">
        <v>6.9077552789821368</v>
      </c>
      <c r="N5" s="30">
        <v>0</v>
      </c>
      <c r="O5" s="33"/>
      <c r="P5" s="32"/>
      <c r="Q5" s="32">
        <f>991</f>
        <v>991</v>
      </c>
      <c r="R5" s="50">
        <v>22.23</v>
      </c>
      <c r="S5" s="51">
        <v>27.722918201915995</v>
      </c>
      <c r="T5" s="9"/>
      <c r="U5" s="9">
        <v>3.7180312589319913</v>
      </c>
      <c r="V5" s="9">
        <v>13.828904488468124</v>
      </c>
      <c r="W5" s="13">
        <v>0</v>
      </c>
      <c r="X5" s="4">
        <v>17.546935747400116</v>
      </c>
      <c r="Y5" s="5">
        <v>-0.2106641589113758</v>
      </c>
      <c r="Z5" s="9"/>
      <c r="AA5" s="9">
        <v>23.135002283112232</v>
      </c>
      <c r="AB5" s="11">
        <v>2.1584792540599449</v>
      </c>
      <c r="AC5" s="10">
        <v>0</v>
      </c>
      <c r="AD5" s="7">
        <v>25.293481537172177</v>
      </c>
      <c r="AE5" s="24">
        <v>-8.7632789847351428E-2</v>
      </c>
    </row>
    <row r="6" spans="4:31" x14ac:dyDescent="0.2">
      <c r="D6" s="74"/>
      <c r="E6" s="68"/>
      <c r="F6" s="32">
        <v>9000</v>
      </c>
      <c r="G6" s="32">
        <v>1.1999999999999999E-3</v>
      </c>
      <c r="H6" s="32">
        <v>0.08</v>
      </c>
      <c r="I6" s="32">
        <v>1</v>
      </c>
      <c r="J6" s="32">
        <v>9</v>
      </c>
      <c r="K6" s="32">
        <v>8.3333333333333329E-2</v>
      </c>
      <c r="L6" s="32">
        <v>33033.333333333336</v>
      </c>
      <c r="M6" s="32">
        <v>6.9077552789821368</v>
      </c>
      <c r="N6" s="30">
        <v>0</v>
      </c>
      <c r="O6" s="33"/>
      <c r="P6" s="32"/>
      <c r="Q6" s="32">
        <f>991</f>
        <v>991</v>
      </c>
      <c r="R6" s="50">
        <v>17.149999999999999</v>
      </c>
      <c r="S6" s="51">
        <v>28.619834710743802</v>
      </c>
      <c r="T6" s="9"/>
      <c r="U6" s="9">
        <v>3.7180312589319913</v>
      </c>
      <c r="V6" s="9">
        <v>10.755814602141873</v>
      </c>
      <c r="W6" s="13">
        <v>0</v>
      </c>
      <c r="X6" s="4">
        <v>14.473845861073865</v>
      </c>
      <c r="Y6" s="5">
        <v>-0.15604397311522644</v>
      </c>
      <c r="Z6" s="9"/>
      <c r="AA6" s="9">
        <v>23.135002283112232</v>
      </c>
      <c r="AB6" s="11">
        <v>2.775187612362787</v>
      </c>
      <c r="AC6" s="10">
        <v>0</v>
      </c>
      <c r="AD6" s="7">
        <v>25.910189895475021</v>
      </c>
      <c r="AE6" s="24">
        <v>-9.4677165072920164E-2</v>
      </c>
    </row>
    <row r="7" spans="4:31" x14ac:dyDescent="0.2">
      <c r="D7" s="74"/>
      <c r="E7" s="68"/>
      <c r="F7" s="32">
        <v>9000</v>
      </c>
      <c r="G7" s="32">
        <v>1.1999999999999999E-3</v>
      </c>
      <c r="H7" s="32">
        <v>0.08</v>
      </c>
      <c r="I7" s="32">
        <v>1</v>
      </c>
      <c r="J7" s="32">
        <v>11</v>
      </c>
      <c r="K7" s="32">
        <v>8.3333333333333329E-2</v>
      </c>
      <c r="L7" s="32">
        <v>33033.333333333336</v>
      </c>
      <c r="M7" s="32">
        <v>6.9077552789821368</v>
      </c>
      <c r="N7" s="30">
        <v>0</v>
      </c>
      <c r="O7" s="33"/>
      <c r="P7" s="32"/>
      <c r="Q7" s="32">
        <f>991</f>
        <v>991</v>
      </c>
      <c r="R7" s="50">
        <v>13.26</v>
      </c>
      <c r="S7" s="51">
        <v>29.454995871180845</v>
      </c>
      <c r="T7" s="9"/>
      <c r="U7" s="9">
        <v>3.7180312589319913</v>
      </c>
      <c r="V7" s="9">
        <v>8.8002119472069875</v>
      </c>
      <c r="W7" s="13">
        <v>0</v>
      </c>
      <c r="X7" s="4">
        <v>12.51824320613898</v>
      </c>
      <c r="Y7" s="5">
        <v>-5.593942638469232E-2</v>
      </c>
      <c r="Z7" s="9"/>
      <c r="AA7" s="9">
        <v>23.135002283112232</v>
      </c>
      <c r="AB7" s="11">
        <v>3.3918959706656278</v>
      </c>
      <c r="AC7" s="10">
        <v>0</v>
      </c>
      <c r="AD7" s="7">
        <v>26.526898253777858</v>
      </c>
      <c r="AE7" s="24">
        <v>-9.9409201420662091E-2</v>
      </c>
    </row>
    <row r="8" spans="4:31" x14ac:dyDescent="0.2">
      <c r="D8" s="74"/>
      <c r="E8" s="68"/>
      <c r="F8" s="32">
        <v>9000</v>
      </c>
      <c r="G8" s="32">
        <v>1.1999999999999999E-3</v>
      </c>
      <c r="H8" s="32">
        <v>0.08</v>
      </c>
      <c r="I8" s="32">
        <v>1</v>
      </c>
      <c r="J8" s="32">
        <v>13</v>
      </c>
      <c r="K8" s="32">
        <v>8.3333333333333329E-2</v>
      </c>
      <c r="L8" s="32">
        <v>33033.333333333336</v>
      </c>
      <c r="M8" s="32">
        <v>6.9077552789821368</v>
      </c>
      <c r="N8" s="30">
        <v>0</v>
      </c>
      <c r="O8" s="33"/>
      <c r="P8" s="32"/>
      <c r="Q8" s="32">
        <f>991</f>
        <v>991</v>
      </c>
      <c r="R8" s="50">
        <v>12.43</v>
      </c>
      <c r="S8" s="51">
        <v>29.848254931714717</v>
      </c>
      <c r="T8" s="9"/>
      <c r="U8" s="9">
        <v>3.7180312589319913</v>
      </c>
      <c r="V8" s="9">
        <v>7.4463331860982196</v>
      </c>
      <c r="W8" s="13">
        <v>0</v>
      </c>
      <c r="X8" s="4">
        <v>11.164364445030211</v>
      </c>
      <c r="Y8" s="5">
        <v>-0.10182104223409404</v>
      </c>
      <c r="Z8" s="9"/>
      <c r="AA8" s="9">
        <v>23.135002283112232</v>
      </c>
      <c r="AB8" s="11">
        <v>4.0086043289684694</v>
      </c>
      <c r="AC8" s="10">
        <v>0</v>
      </c>
      <c r="AD8" s="7">
        <v>27.143606612080703</v>
      </c>
      <c r="AE8" s="24">
        <v>-9.0613281272944352E-2</v>
      </c>
    </row>
    <row r="9" spans="4:31" x14ac:dyDescent="0.2">
      <c r="D9" s="74"/>
      <c r="E9" s="68"/>
      <c r="F9" s="32">
        <v>9000</v>
      </c>
      <c r="G9" s="32">
        <v>1.1999999999999999E-3</v>
      </c>
      <c r="H9" s="32">
        <v>0.08</v>
      </c>
      <c r="I9" s="32">
        <v>1</v>
      </c>
      <c r="J9" s="32">
        <v>15</v>
      </c>
      <c r="K9" s="32">
        <v>8.3333333333333329E-2</v>
      </c>
      <c r="L9" s="32">
        <v>33033.333333333336</v>
      </c>
      <c r="M9" s="32">
        <v>6.9077552789821368</v>
      </c>
      <c r="N9" s="30">
        <v>0</v>
      </c>
      <c r="O9" s="33"/>
      <c r="P9" s="32"/>
      <c r="Q9" s="32">
        <f>991</f>
        <v>991</v>
      </c>
      <c r="R9" s="50">
        <v>9.5719999999999992</v>
      </c>
      <c r="S9" s="51">
        <v>29.187370600414081</v>
      </c>
      <c r="T9" s="9"/>
      <c r="U9" s="9">
        <v>3.7180312589319913</v>
      </c>
      <c r="V9" s="9">
        <v>6.4534887612851231</v>
      </c>
      <c r="W9" s="13">
        <v>0</v>
      </c>
      <c r="X9" s="4">
        <v>10.171520020217114</v>
      </c>
      <c r="Y9" s="5">
        <v>6.2632680758160808E-2</v>
      </c>
      <c r="Z9" s="9"/>
      <c r="AA9" s="9">
        <v>23.135002283112232</v>
      </c>
      <c r="AB9" s="11">
        <v>4.6253126872713111</v>
      </c>
      <c r="AC9" s="10">
        <v>0</v>
      </c>
      <c r="AD9" s="7">
        <v>27.760314970383543</v>
      </c>
      <c r="AE9" s="24">
        <v>-4.8892915006543677E-2</v>
      </c>
    </row>
    <row r="10" spans="4:31" x14ac:dyDescent="0.2">
      <c r="D10" s="74"/>
      <c r="E10" s="68"/>
      <c r="F10" s="32">
        <v>9000</v>
      </c>
      <c r="G10" s="32">
        <v>1.1999999999999999E-3</v>
      </c>
      <c r="H10" s="32">
        <v>0.08</v>
      </c>
      <c r="I10" s="32">
        <v>1</v>
      </c>
      <c r="J10" s="32">
        <v>17</v>
      </c>
      <c r="K10" s="32">
        <v>8.3333333333333329E-2</v>
      </c>
      <c r="L10" s="32">
        <v>33033.333333333336</v>
      </c>
      <c r="M10" s="32">
        <v>6.9077552789821368</v>
      </c>
      <c r="N10" s="30">
        <v>0</v>
      </c>
      <c r="O10" s="33"/>
      <c r="P10" s="32"/>
      <c r="Q10" s="32">
        <f>991</f>
        <v>991</v>
      </c>
      <c r="R10" s="50">
        <v>8.9730000000000008</v>
      </c>
      <c r="S10" s="51">
        <v>28.589503280224928</v>
      </c>
      <c r="T10" s="9"/>
      <c r="U10" s="9">
        <v>3.7180312589319913</v>
      </c>
      <c r="V10" s="9">
        <v>5.6942547893692268</v>
      </c>
      <c r="W10" s="13">
        <v>0</v>
      </c>
      <c r="X10" s="4">
        <v>9.412286048301219</v>
      </c>
      <c r="Y10" s="5">
        <v>4.8956430212996567E-2</v>
      </c>
      <c r="Z10" s="9"/>
      <c r="AA10" s="9">
        <v>23.135002283112232</v>
      </c>
      <c r="AB10" s="11">
        <v>5.2420210455741518</v>
      </c>
      <c r="AC10" s="10">
        <v>0</v>
      </c>
      <c r="AD10" s="7">
        <v>28.377023328686384</v>
      </c>
      <c r="AE10" s="24">
        <v>-7.4320966494550566E-3</v>
      </c>
    </row>
    <row r="11" spans="4:31" x14ac:dyDescent="0.2">
      <c r="D11" s="74"/>
      <c r="E11" s="69"/>
      <c r="F11" s="34">
        <v>9000</v>
      </c>
      <c r="G11" s="34">
        <v>1.1999999999999999E-3</v>
      </c>
      <c r="H11" s="34">
        <v>0.08</v>
      </c>
      <c r="I11" s="34">
        <v>1</v>
      </c>
      <c r="J11" s="34">
        <v>20</v>
      </c>
      <c r="K11" s="34">
        <v>8.3333333333333329E-2</v>
      </c>
      <c r="L11" s="34">
        <v>33033.333333333336</v>
      </c>
      <c r="M11" s="34">
        <v>6.9077552789821368</v>
      </c>
      <c r="N11" s="30">
        <v>0</v>
      </c>
      <c r="O11" s="35"/>
      <c r="P11" s="34"/>
      <c r="Q11" s="34">
        <f>991</f>
        <v>991</v>
      </c>
      <c r="R11" s="52">
        <v>8.9429999999999996</v>
      </c>
      <c r="S11" s="53">
        <v>32.516316171138506</v>
      </c>
      <c r="T11" s="17"/>
      <c r="U11" s="17">
        <v>3.7180312589319913</v>
      </c>
      <c r="V11" s="17">
        <v>4.8401165709638425</v>
      </c>
      <c r="W11" s="13">
        <v>0</v>
      </c>
      <c r="X11" s="19">
        <v>8.5581478298958338</v>
      </c>
      <c r="Y11" s="25">
        <v>-4.3033900268832144E-2</v>
      </c>
      <c r="Z11" s="17"/>
      <c r="AA11" s="17">
        <v>23.135002283112232</v>
      </c>
      <c r="AB11" s="20">
        <v>6.1670835830284148</v>
      </c>
      <c r="AC11" s="18">
        <v>0</v>
      </c>
      <c r="AD11" s="21">
        <v>29.302085866140647</v>
      </c>
      <c r="AE11" s="26">
        <v>-9.8849767854416751E-2</v>
      </c>
    </row>
    <row r="12" spans="4:31" x14ac:dyDescent="0.2">
      <c r="D12" s="74"/>
      <c r="E12" s="67" t="s">
        <v>24</v>
      </c>
      <c r="F12" s="30">
        <v>4000</v>
      </c>
      <c r="G12" s="30">
        <v>1.1999999999999999E-3</v>
      </c>
      <c r="H12" s="30">
        <v>0.08</v>
      </c>
      <c r="I12" s="30">
        <v>1</v>
      </c>
      <c r="J12" s="30">
        <v>15</v>
      </c>
      <c r="K12" s="30">
        <v>8.3333333333333329E-2</v>
      </c>
      <c r="L12" s="30">
        <v>33033.333333333336</v>
      </c>
      <c r="M12" s="30">
        <v>6.9077552789821368</v>
      </c>
      <c r="N12" s="30">
        <v>0</v>
      </c>
      <c r="O12" s="31"/>
      <c r="P12" s="30"/>
      <c r="Q12" s="30">
        <f>991</f>
        <v>991</v>
      </c>
      <c r="R12" s="48">
        <v>18.329999999999998</v>
      </c>
      <c r="S12" s="49">
        <v>12.242882045322487</v>
      </c>
      <c r="T12" s="12"/>
      <c r="U12" s="12">
        <v>8.365570332596981</v>
      </c>
      <c r="V12" s="12">
        <v>6.4534887612851231</v>
      </c>
      <c r="W12" s="13">
        <v>0</v>
      </c>
      <c r="X12" s="14">
        <v>14.819059093882103</v>
      </c>
      <c r="Y12" s="22">
        <v>-0.19154069318701011</v>
      </c>
      <c r="Z12" s="12"/>
      <c r="AA12" s="12">
        <v>10.282223236938769</v>
      </c>
      <c r="AB12" s="15">
        <v>4.6253126872713111</v>
      </c>
      <c r="AC12" s="13">
        <v>0</v>
      </c>
      <c r="AD12" s="16">
        <v>14.90753592421008</v>
      </c>
      <c r="AE12" s="23">
        <v>0.21764923234767669</v>
      </c>
    </row>
    <row r="13" spans="4:31" x14ac:dyDescent="0.2">
      <c r="D13" s="74"/>
      <c r="E13" s="68"/>
      <c r="F13" s="32">
        <v>5000</v>
      </c>
      <c r="G13" s="32">
        <v>1.1999999999999999E-3</v>
      </c>
      <c r="H13" s="32">
        <v>0.08</v>
      </c>
      <c r="I13" s="32">
        <v>1</v>
      </c>
      <c r="J13" s="32">
        <v>15</v>
      </c>
      <c r="K13" s="32">
        <v>8.3333333333333329E-2</v>
      </c>
      <c r="L13" s="32">
        <v>33033.333333333336</v>
      </c>
      <c r="M13" s="32">
        <v>6.9077552789821368</v>
      </c>
      <c r="N13" s="30">
        <v>0</v>
      </c>
      <c r="O13" s="33"/>
      <c r="P13" s="32"/>
      <c r="Q13" s="32">
        <f>991</f>
        <v>991</v>
      </c>
      <c r="R13" s="50">
        <v>15.68</v>
      </c>
      <c r="S13" s="51">
        <v>15.745614035087719</v>
      </c>
      <c r="T13" s="9"/>
      <c r="U13" s="9">
        <v>6.6924562660775839</v>
      </c>
      <c r="V13" s="9">
        <v>6.4534887612851231</v>
      </c>
      <c r="W13" s="13">
        <v>0</v>
      </c>
      <c r="X13" s="4">
        <v>13.145945027362707</v>
      </c>
      <c r="Y13" s="5">
        <v>-0.16161064876513348</v>
      </c>
      <c r="Z13" s="9"/>
      <c r="AA13" s="9">
        <v>12.85277904617346</v>
      </c>
      <c r="AB13" s="11">
        <v>4.6253126872713111</v>
      </c>
      <c r="AC13" s="10">
        <v>0</v>
      </c>
      <c r="AD13" s="7">
        <v>17.478091733444771</v>
      </c>
      <c r="AE13" s="24">
        <v>0.11002922429677096</v>
      </c>
    </row>
    <row r="14" spans="4:31" x14ac:dyDescent="0.2">
      <c r="D14" s="74"/>
      <c r="E14" s="68"/>
      <c r="F14" s="32">
        <v>6000</v>
      </c>
      <c r="G14" s="32">
        <v>1.1999999999999999E-3</v>
      </c>
      <c r="H14" s="32">
        <v>0.08</v>
      </c>
      <c r="I14" s="32">
        <v>1</v>
      </c>
      <c r="J14" s="32">
        <v>15</v>
      </c>
      <c r="K14" s="32">
        <v>8.3333333333333329E-2</v>
      </c>
      <c r="L14" s="32">
        <v>33033.333333333336</v>
      </c>
      <c r="M14" s="32">
        <v>6.9077552789821368</v>
      </c>
      <c r="N14" s="30">
        <v>0</v>
      </c>
      <c r="O14" s="33"/>
      <c r="P14" s="32"/>
      <c r="Q14" s="32">
        <f>991</f>
        <v>991</v>
      </c>
      <c r="R14" s="50">
        <v>14.53</v>
      </c>
      <c r="S14" s="51">
        <v>20.29976019184652</v>
      </c>
      <c r="T14" s="9"/>
      <c r="U14" s="9">
        <v>5.5770468883979865</v>
      </c>
      <c r="V14" s="9">
        <v>6.4534887612851231</v>
      </c>
      <c r="W14" s="13">
        <v>0</v>
      </c>
      <c r="X14" s="4">
        <v>12.03053564968311</v>
      </c>
      <c r="Y14" s="5">
        <v>-0.17202094633977219</v>
      </c>
      <c r="Z14" s="9"/>
      <c r="AA14" s="9">
        <v>15.423334855408152</v>
      </c>
      <c r="AB14" s="11">
        <v>4.6253126872713111</v>
      </c>
      <c r="AC14" s="10">
        <v>0</v>
      </c>
      <c r="AD14" s="7">
        <v>20.048647542679461</v>
      </c>
      <c r="AE14" s="24">
        <v>-1.237022737184448E-2</v>
      </c>
    </row>
    <row r="15" spans="4:31" x14ac:dyDescent="0.2">
      <c r="D15" s="74"/>
      <c r="E15" s="68"/>
      <c r="F15" s="32">
        <v>7000</v>
      </c>
      <c r="G15" s="32">
        <v>1.1999999999999999E-3</v>
      </c>
      <c r="H15" s="32">
        <v>0.08</v>
      </c>
      <c r="I15" s="32">
        <v>1</v>
      </c>
      <c r="J15" s="32">
        <v>15</v>
      </c>
      <c r="K15" s="32">
        <v>8.3333333333333329E-2</v>
      </c>
      <c r="L15" s="32">
        <v>33033.333333333336</v>
      </c>
      <c r="M15" s="32">
        <v>6.9077552789821368</v>
      </c>
      <c r="N15" s="30">
        <v>0</v>
      </c>
      <c r="O15" s="33"/>
      <c r="P15" s="32"/>
      <c r="Q15" s="32">
        <f>991</f>
        <v>991</v>
      </c>
      <c r="R15" s="50">
        <v>10.93</v>
      </c>
      <c r="S15" s="51">
        <v>22.812920592193809</v>
      </c>
      <c r="T15" s="9"/>
      <c r="U15" s="9">
        <v>4.7803259043411312</v>
      </c>
      <c r="V15" s="9">
        <v>6.4534887612851231</v>
      </c>
      <c r="W15" s="13">
        <v>0</v>
      </c>
      <c r="X15" s="4">
        <v>11.233814665626255</v>
      </c>
      <c r="Y15" s="5">
        <v>2.7796401246683942E-2</v>
      </c>
      <c r="Z15" s="9"/>
      <c r="AA15" s="9">
        <v>17.993890664642844</v>
      </c>
      <c r="AB15" s="11">
        <v>4.6253126872713111</v>
      </c>
      <c r="AC15" s="10">
        <v>0</v>
      </c>
      <c r="AD15" s="7">
        <v>22.619203351914155</v>
      </c>
      <c r="AE15" s="24">
        <v>-8.4915580842349556E-3</v>
      </c>
    </row>
    <row r="16" spans="4:31" x14ac:dyDescent="0.2">
      <c r="D16" s="74"/>
      <c r="E16" s="68"/>
      <c r="F16" s="32">
        <v>8000</v>
      </c>
      <c r="G16" s="32">
        <v>1.1999999999999999E-3</v>
      </c>
      <c r="H16" s="32">
        <v>0.08</v>
      </c>
      <c r="I16" s="32">
        <v>1</v>
      </c>
      <c r="J16" s="32">
        <v>15</v>
      </c>
      <c r="K16" s="32">
        <v>8.3333333333333329E-2</v>
      </c>
      <c r="L16" s="32">
        <v>33033.333333333336</v>
      </c>
      <c r="M16" s="32">
        <v>6.9077552789821368</v>
      </c>
      <c r="N16" s="30">
        <v>0</v>
      </c>
      <c r="O16" s="33"/>
      <c r="P16" s="32"/>
      <c r="Q16" s="32">
        <f>991</f>
        <v>991</v>
      </c>
      <c r="R16" s="50">
        <v>9.3620000000000001</v>
      </c>
      <c r="S16" s="51">
        <v>23.736754043502508</v>
      </c>
      <c r="T16" s="9"/>
      <c r="U16" s="9">
        <v>4.1827851662984905</v>
      </c>
      <c r="V16" s="9">
        <v>6.4534887612851231</v>
      </c>
      <c r="W16" s="13">
        <v>0</v>
      </c>
      <c r="X16" s="4">
        <v>10.636273927583613</v>
      </c>
      <c r="Y16" s="5">
        <v>0.13611129326891824</v>
      </c>
      <c r="Z16" s="9"/>
      <c r="AA16" s="9">
        <v>20.564446473877538</v>
      </c>
      <c r="AB16" s="11">
        <v>4.6253126872713111</v>
      </c>
      <c r="AC16" s="10">
        <v>0</v>
      </c>
      <c r="AD16" s="7">
        <v>25.189759161148849</v>
      </c>
      <c r="AE16" s="24">
        <v>6.1213303006106459E-2</v>
      </c>
    </row>
    <row r="17" spans="4:31" x14ac:dyDescent="0.2">
      <c r="D17" s="74"/>
      <c r="E17" s="68"/>
      <c r="F17" s="32">
        <v>10000</v>
      </c>
      <c r="G17" s="32">
        <v>1.1999999999999999E-3</v>
      </c>
      <c r="H17" s="32">
        <v>0.08</v>
      </c>
      <c r="I17" s="32">
        <v>1</v>
      </c>
      <c r="J17" s="32">
        <v>15</v>
      </c>
      <c r="K17" s="32">
        <v>8.3333333333333329E-2</v>
      </c>
      <c r="L17" s="32">
        <v>33033.333333333336</v>
      </c>
      <c r="M17" s="32">
        <v>6.9077552789821368</v>
      </c>
      <c r="N17" s="30">
        <v>0</v>
      </c>
      <c r="O17" s="33"/>
      <c r="P17" s="32"/>
      <c r="Q17" s="32">
        <f>991</f>
        <v>991</v>
      </c>
      <c r="R17" s="50">
        <v>9.2739999999999991</v>
      </c>
      <c r="S17" s="51">
        <v>31.211640211640212</v>
      </c>
      <c r="T17" s="9"/>
      <c r="U17" s="9">
        <v>3.346228133038792</v>
      </c>
      <c r="V17" s="9">
        <v>6.4534887612851231</v>
      </c>
      <c r="W17" s="13">
        <v>0</v>
      </c>
      <c r="X17" s="4">
        <v>9.7997168943239146</v>
      </c>
      <c r="Y17" s="5">
        <v>5.6687178598653819E-2</v>
      </c>
      <c r="Z17" s="9"/>
      <c r="AA17" s="9">
        <v>25.705558092346919</v>
      </c>
      <c r="AB17" s="11">
        <v>4.6253126872713111</v>
      </c>
      <c r="AC17" s="10">
        <v>0</v>
      </c>
      <c r="AD17" s="7">
        <v>30.33087077961823</v>
      </c>
      <c r="AE17" s="24">
        <v>-2.8219261341270476E-2</v>
      </c>
    </row>
    <row r="18" spans="4:31" x14ac:dyDescent="0.2">
      <c r="D18" s="74"/>
      <c r="E18" s="68"/>
      <c r="F18" s="32">
        <v>11000</v>
      </c>
      <c r="G18" s="32">
        <v>1.1999999999999999E-3</v>
      </c>
      <c r="H18" s="32">
        <v>0.08</v>
      </c>
      <c r="I18" s="32">
        <v>1</v>
      </c>
      <c r="J18" s="32">
        <v>15</v>
      </c>
      <c r="K18" s="32">
        <v>8.3333333333333329E-2</v>
      </c>
      <c r="L18" s="32">
        <v>33033.333333333336</v>
      </c>
      <c r="M18" s="32">
        <v>6.9077552789821368</v>
      </c>
      <c r="N18" s="30">
        <v>0</v>
      </c>
      <c r="O18" s="33"/>
      <c r="P18" s="32"/>
      <c r="Q18" s="32">
        <f>991</f>
        <v>991</v>
      </c>
      <c r="R18" s="50">
        <v>9.3829999999999991</v>
      </c>
      <c r="S18" s="51">
        <v>35.365853658536587</v>
      </c>
      <c r="T18" s="9"/>
      <c r="U18" s="9">
        <v>3.0420255754898111</v>
      </c>
      <c r="V18" s="9">
        <v>6.4534887612851231</v>
      </c>
      <c r="W18" s="13">
        <v>0</v>
      </c>
      <c r="X18" s="4">
        <v>9.4955143367749351</v>
      </c>
      <c r="Y18" s="5">
        <v>1.1991296682823826E-2</v>
      </c>
      <c r="Z18" s="9"/>
      <c r="AA18" s="9">
        <v>28.276113901581617</v>
      </c>
      <c r="AB18" s="11">
        <v>4.6253126872713111</v>
      </c>
      <c r="AC18" s="10">
        <v>0</v>
      </c>
      <c r="AD18" s="7">
        <v>32.901426588852928</v>
      </c>
      <c r="AE18" s="24">
        <v>-6.9683799901400001E-2</v>
      </c>
    </row>
    <row r="19" spans="4:31" x14ac:dyDescent="0.2">
      <c r="D19" s="74"/>
      <c r="E19" s="69"/>
      <c r="F19" s="34">
        <v>12000</v>
      </c>
      <c r="G19" s="34">
        <v>1.1999999999999999E-3</v>
      </c>
      <c r="H19" s="34">
        <v>0.08</v>
      </c>
      <c r="I19" s="34">
        <v>1</v>
      </c>
      <c r="J19" s="34">
        <v>15</v>
      </c>
      <c r="K19" s="34">
        <v>8.3333333333333329E-2</v>
      </c>
      <c r="L19" s="34">
        <v>33033.333333333336</v>
      </c>
      <c r="M19" s="34">
        <v>6.9077552789821368</v>
      </c>
      <c r="N19" s="30">
        <v>0</v>
      </c>
      <c r="O19" s="35"/>
      <c r="P19" s="34"/>
      <c r="Q19" s="34">
        <f>991</f>
        <v>991</v>
      </c>
      <c r="R19" s="52">
        <v>8.6170000000000009</v>
      </c>
      <c r="S19" s="53">
        <v>35.408088235294116</v>
      </c>
      <c r="T19" s="17"/>
      <c r="U19" s="17">
        <v>2.7885234441989932</v>
      </c>
      <c r="V19" s="17">
        <v>6.4534887612851231</v>
      </c>
      <c r="W19" s="13">
        <v>0</v>
      </c>
      <c r="X19" s="19">
        <v>9.2420122054841158</v>
      </c>
      <c r="Y19" s="25">
        <v>7.2532459728921306E-2</v>
      </c>
      <c r="Z19" s="17"/>
      <c r="AA19" s="17">
        <v>30.846669710816304</v>
      </c>
      <c r="AB19" s="20">
        <v>4.6253126872713111</v>
      </c>
      <c r="AC19" s="18">
        <v>0</v>
      </c>
      <c r="AD19" s="21">
        <v>35.471982398087619</v>
      </c>
      <c r="AE19" s="26">
        <v>1.8045075568303085E-3</v>
      </c>
    </row>
    <row r="20" spans="4:31" x14ac:dyDescent="0.2">
      <c r="D20" s="74"/>
      <c r="E20" s="67" t="s">
        <v>25</v>
      </c>
      <c r="F20" s="30">
        <v>9000</v>
      </c>
      <c r="G20" s="30">
        <v>8.0000000000000004E-4</v>
      </c>
      <c r="H20" s="30">
        <v>0.08</v>
      </c>
      <c r="I20" s="30">
        <v>1</v>
      </c>
      <c r="J20" s="30">
        <v>15</v>
      </c>
      <c r="K20" s="30">
        <v>8.3333333333333329E-2</v>
      </c>
      <c r="L20" s="30">
        <v>33033.333333333336</v>
      </c>
      <c r="M20" s="30">
        <v>6.9077552789821368</v>
      </c>
      <c r="N20" s="30">
        <v>0</v>
      </c>
      <c r="O20" s="31"/>
      <c r="P20" s="30"/>
      <c r="Q20" s="30">
        <f>991</f>
        <v>991</v>
      </c>
      <c r="R20" s="48">
        <v>11.69</v>
      </c>
      <c r="S20" s="49">
        <v>18.056312443233423</v>
      </c>
      <c r="T20" s="12"/>
      <c r="U20" s="12">
        <v>5.5770468883979856</v>
      </c>
      <c r="V20" s="12">
        <v>6.4534887612851231</v>
      </c>
      <c r="W20" s="13">
        <v>0</v>
      </c>
      <c r="X20" s="14">
        <v>12.03053564968311</v>
      </c>
      <c r="Y20" s="22">
        <v>2.9130508954928146E-2</v>
      </c>
      <c r="Z20" s="12"/>
      <c r="AA20" s="12">
        <v>15.423334855408156</v>
      </c>
      <c r="AB20" s="15">
        <v>4.6253126872713111</v>
      </c>
      <c r="AC20" s="13">
        <v>0</v>
      </c>
      <c r="AD20" s="16">
        <v>20.048647542679468</v>
      </c>
      <c r="AE20" s="23">
        <v>0.11034008775101084</v>
      </c>
    </row>
    <row r="21" spans="4:31" x14ac:dyDescent="0.2">
      <c r="D21" s="74"/>
      <c r="E21" s="68"/>
      <c r="F21" s="32">
        <v>9000</v>
      </c>
      <c r="G21" s="32">
        <v>1E-3</v>
      </c>
      <c r="H21" s="32">
        <v>0.08</v>
      </c>
      <c r="I21" s="32">
        <v>1</v>
      </c>
      <c r="J21" s="32">
        <v>15</v>
      </c>
      <c r="K21" s="32">
        <v>8.3333333333333329E-2</v>
      </c>
      <c r="L21" s="32">
        <v>33033.333333333336</v>
      </c>
      <c r="M21" s="32">
        <v>6.9077552789821368</v>
      </c>
      <c r="N21" s="30">
        <v>0</v>
      </c>
      <c r="O21" s="33"/>
      <c r="P21" s="32"/>
      <c r="Q21" s="32">
        <f>991</f>
        <v>991</v>
      </c>
      <c r="R21" s="50">
        <v>11.39</v>
      </c>
      <c r="S21" s="51">
        <v>24.159036144578312</v>
      </c>
      <c r="T21" s="9"/>
      <c r="U21" s="9">
        <v>4.461637510718389</v>
      </c>
      <c r="V21" s="9">
        <v>6.4534887612851231</v>
      </c>
      <c r="W21" s="13">
        <v>0</v>
      </c>
      <c r="X21" s="4">
        <v>10.915126272003512</v>
      </c>
      <c r="Y21" s="5">
        <v>-4.1692162247277308E-2</v>
      </c>
      <c r="Z21" s="9"/>
      <c r="AA21" s="9">
        <v>19.279168569260193</v>
      </c>
      <c r="AB21" s="11">
        <v>4.6253126872713111</v>
      </c>
      <c r="AC21" s="10">
        <v>0</v>
      </c>
      <c r="AD21" s="7">
        <v>23.904481256531504</v>
      </c>
      <c r="AE21" s="24">
        <v>-1.0536632609158731E-2</v>
      </c>
    </row>
    <row r="22" spans="4:31" x14ac:dyDescent="0.2">
      <c r="D22" s="74"/>
      <c r="E22" s="68"/>
      <c r="F22" s="32">
        <v>9000</v>
      </c>
      <c r="G22" s="32">
        <v>1.4000000000000002E-3</v>
      </c>
      <c r="H22" s="32">
        <v>0.08</v>
      </c>
      <c r="I22" s="32">
        <v>1</v>
      </c>
      <c r="J22" s="32">
        <v>15</v>
      </c>
      <c r="K22" s="32">
        <v>8.3333333333333329E-2</v>
      </c>
      <c r="L22" s="32">
        <v>33033.333333333336</v>
      </c>
      <c r="M22" s="32">
        <v>6.9077552789821368</v>
      </c>
      <c r="N22" s="30">
        <v>0</v>
      </c>
      <c r="O22" s="33"/>
      <c r="P22" s="32"/>
      <c r="Q22" s="32">
        <f>991</f>
        <v>991</v>
      </c>
      <c r="R22" s="50">
        <v>8.4329999999999998</v>
      </c>
      <c r="S22" s="51">
        <v>32.682119205298015</v>
      </c>
      <c r="T22" s="9"/>
      <c r="U22" s="9">
        <v>3.1868839362274199</v>
      </c>
      <c r="V22" s="9">
        <v>6.4534887612851231</v>
      </c>
      <c r="W22" s="13">
        <v>0</v>
      </c>
      <c r="X22" s="4">
        <v>9.640372697512543</v>
      </c>
      <c r="Y22" s="5">
        <v>0.14317238201263408</v>
      </c>
      <c r="Z22" s="9"/>
      <c r="AA22" s="9">
        <v>26.990835996964275</v>
      </c>
      <c r="AB22" s="11">
        <v>4.6253126872713111</v>
      </c>
      <c r="AC22" s="10">
        <v>0</v>
      </c>
      <c r="AD22" s="7">
        <v>31.616148684235586</v>
      </c>
      <c r="AE22" s="24">
        <v>-3.2616321921059115E-2</v>
      </c>
    </row>
    <row r="23" spans="4:31" x14ac:dyDescent="0.2">
      <c r="D23" s="74"/>
      <c r="E23" s="68"/>
      <c r="F23" s="32">
        <v>9000</v>
      </c>
      <c r="G23" s="32">
        <v>1.6000000000000001E-3</v>
      </c>
      <c r="H23" s="32">
        <v>0.08</v>
      </c>
      <c r="I23" s="32">
        <v>1</v>
      </c>
      <c r="J23" s="32">
        <v>15</v>
      </c>
      <c r="K23" s="32">
        <v>8.3333333333333329E-2</v>
      </c>
      <c r="L23" s="32">
        <v>33033.333333333336</v>
      </c>
      <c r="M23" s="32">
        <v>6.9077552789821368</v>
      </c>
      <c r="N23" s="30">
        <v>0</v>
      </c>
      <c r="O23" s="33"/>
      <c r="P23" s="32"/>
      <c r="Q23" s="32">
        <f>991</f>
        <v>991</v>
      </c>
      <c r="R23" s="50">
        <v>8.1180000000000003</v>
      </c>
      <c r="S23" s="51">
        <v>35.78854625550661</v>
      </c>
      <c r="T23" s="9"/>
      <c r="U23" s="9">
        <v>2.7885234441989928</v>
      </c>
      <c r="V23" s="9">
        <v>6.4534887612851231</v>
      </c>
      <c r="W23" s="13">
        <v>0</v>
      </c>
      <c r="X23" s="4">
        <v>9.2420122054841158</v>
      </c>
      <c r="Y23" s="5">
        <v>0.13845925172260601</v>
      </c>
      <c r="Z23" s="9"/>
      <c r="AA23" s="9">
        <v>30.846669710816311</v>
      </c>
      <c r="AB23" s="11">
        <v>4.6253126872713111</v>
      </c>
      <c r="AC23" s="10">
        <v>0</v>
      </c>
      <c r="AD23" s="7">
        <v>35.471982398087619</v>
      </c>
      <c r="AE23" s="24">
        <v>-8.8453958190683191E-3</v>
      </c>
    </row>
    <row r="24" spans="4:31" x14ac:dyDescent="0.2">
      <c r="D24" s="74"/>
      <c r="E24" s="68"/>
      <c r="F24" s="32">
        <v>9000</v>
      </c>
      <c r="G24" s="32">
        <v>1.8E-3</v>
      </c>
      <c r="H24" s="32">
        <v>0.08</v>
      </c>
      <c r="I24" s="32">
        <v>1</v>
      </c>
      <c r="J24" s="32">
        <v>15</v>
      </c>
      <c r="K24" s="32">
        <v>8.3333333333333329E-2</v>
      </c>
      <c r="L24" s="32">
        <v>33033.333333333336</v>
      </c>
      <c r="M24" s="32">
        <v>6.9077552789821368</v>
      </c>
      <c r="N24" s="30">
        <v>0</v>
      </c>
      <c r="O24" s="33"/>
      <c r="P24" s="32"/>
      <c r="Q24" s="32">
        <f>991</f>
        <v>991</v>
      </c>
      <c r="R24" s="50">
        <v>8.0559999999999992</v>
      </c>
      <c r="S24" s="51">
        <v>41.97674418604651</v>
      </c>
      <c r="T24" s="9"/>
      <c r="U24" s="9">
        <v>2.4786875059546603</v>
      </c>
      <c r="V24" s="9">
        <v>6.4534887612851231</v>
      </c>
      <c r="W24" s="13">
        <v>0</v>
      </c>
      <c r="X24" s="4">
        <v>8.9321762672397824</v>
      </c>
      <c r="Y24" s="5">
        <v>0.10876070844585195</v>
      </c>
      <c r="Z24" s="9"/>
      <c r="AA24" s="9">
        <v>34.702503424668343</v>
      </c>
      <c r="AB24" s="11">
        <v>4.6253126872713111</v>
      </c>
      <c r="AC24" s="10">
        <v>0</v>
      </c>
      <c r="AD24" s="7">
        <v>39.327816111939654</v>
      </c>
      <c r="AE24" s="24">
        <v>-6.3104657721105142E-2</v>
      </c>
    </row>
    <row r="25" spans="4:31" x14ac:dyDescent="0.2">
      <c r="D25" s="74"/>
      <c r="E25" s="68"/>
      <c r="F25" s="32">
        <v>9000</v>
      </c>
      <c r="G25" s="32">
        <v>2E-3</v>
      </c>
      <c r="H25" s="32">
        <v>0.08</v>
      </c>
      <c r="I25" s="32">
        <v>1</v>
      </c>
      <c r="J25" s="32">
        <v>15</v>
      </c>
      <c r="K25" s="32">
        <v>8.3333333333333329E-2</v>
      </c>
      <c r="L25" s="32">
        <v>33033.333333333336</v>
      </c>
      <c r="M25" s="32">
        <v>6.9077552789821368</v>
      </c>
      <c r="N25" s="30">
        <v>0</v>
      </c>
      <c r="O25" s="33"/>
      <c r="P25" s="32"/>
      <c r="Q25" s="32">
        <f>991</f>
        <v>991</v>
      </c>
      <c r="R25" s="50">
        <v>7.85</v>
      </c>
      <c r="S25" s="51">
        <v>45.570469798657719</v>
      </c>
      <c r="T25" s="9"/>
      <c r="U25" s="9">
        <v>2.2308187553591945</v>
      </c>
      <c r="V25" s="9">
        <v>6.4534887612851231</v>
      </c>
      <c r="W25" s="13">
        <v>0</v>
      </c>
      <c r="X25" s="4">
        <v>8.6843075166443171</v>
      </c>
      <c r="Y25" s="5">
        <v>0.10628121231137802</v>
      </c>
      <c r="Z25" s="9"/>
      <c r="AA25" s="9">
        <v>38.558337138520386</v>
      </c>
      <c r="AB25" s="11">
        <v>4.6253126872713111</v>
      </c>
      <c r="AC25" s="10">
        <v>0</v>
      </c>
      <c r="AD25" s="7">
        <v>43.183649825791697</v>
      </c>
      <c r="AE25" s="24">
        <v>-5.2376461849342741E-2</v>
      </c>
    </row>
    <row r="26" spans="4:31" x14ac:dyDescent="0.2">
      <c r="D26" s="74"/>
      <c r="E26" s="69"/>
      <c r="F26" s="34">
        <v>9000</v>
      </c>
      <c r="G26" s="34">
        <v>2.2000000000000001E-3</v>
      </c>
      <c r="H26" s="34">
        <v>0.08</v>
      </c>
      <c r="I26" s="34">
        <v>1</v>
      </c>
      <c r="J26" s="34">
        <v>15</v>
      </c>
      <c r="K26" s="34">
        <v>8.3333333333333329E-2</v>
      </c>
      <c r="L26" s="34">
        <v>33033.333333333336</v>
      </c>
      <c r="M26" s="34">
        <v>6.9077552789821368</v>
      </c>
      <c r="N26" s="30">
        <v>0</v>
      </c>
      <c r="O26" s="35"/>
      <c r="P26" s="34"/>
      <c r="Q26" s="34">
        <f>991</f>
        <v>991</v>
      </c>
      <c r="R26" s="52">
        <v>6.968</v>
      </c>
      <c r="S26" s="53">
        <v>48.133876472531099</v>
      </c>
      <c r="T26" s="17"/>
      <c r="U26" s="17">
        <v>2.0280170503265404</v>
      </c>
      <c r="V26" s="17">
        <v>6.4534887612851231</v>
      </c>
      <c r="W26" s="13">
        <v>0</v>
      </c>
      <c r="X26" s="19">
        <v>8.4815058116116635</v>
      </c>
      <c r="Y26" s="25">
        <v>0.2172080671084477</v>
      </c>
      <c r="Z26" s="17"/>
      <c r="AA26" s="17">
        <v>42.414170852372429</v>
      </c>
      <c r="AB26" s="20">
        <v>4.6253126872713111</v>
      </c>
      <c r="AC26" s="18">
        <v>0</v>
      </c>
      <c r="AD26" s="21">
        <v>47.03948353964374</v>
      </c>
      <c r="AE26" s="26">
        <v>-2.2736438722360214E-2</v>
      </c>
    </row>
    <row r="27" spans="4:31" x14ac:dyDescent="0.2">
      <c r="D27" s="74"/>
      <c r="E27" s="67" t="s">
        <v>26</v>
      </c>
      <c r="F27" s="30">
        <v>9000</v>
      </c>
      <c r="G27" s="30">
        <v>1.1999999999999999E-3</v>
      </c>
      <c r="H27" s="30">
        <v>0.08</v>
      </c>
      <c r="I27" s="30">
        <v>1</v>
      </c>
      <c r="J27" s="30">
        <v>15</v>
      </c>
      <c r="K27" s="30">
        <v>4.1666666666666664E-2</v>
      </c>
      <c r="L27" s="30">
        <v>33033.333333333336</v>
      </c>
      <c r="M27" s="30">
        <v>6.9077552789821368</v>
      </c>
      <c r="N27" s="30">
        <v>0</v>
      </c>
      <c r="O27" s="31"/>
      <c r="P27" s="30"/>
      <c r="Q27" s="30">
        <f>991</f>
        <v>991</v>
      </c>
      <c r="R27" s="48">
        <v>12.72</v>
      </c>
      <c r="S27" s="49">
        <v>25.243337195828506</v>
      </c>
      <c r="T27" s="12"/>
      <c r="U27" s="12">
        <v>3.7180312589319913</v>
      </c>
      <c r="V27" s="12">
        <v>12.906977522570246</v>
      </c>
      <c r="W27" s="13">
        <v>0</v>
      </c>
      <c r="X27" s="14">
        <v>16.625008781502238</v>
      </c>
      <c r="Y27" s="22">
        <v>0.30699754571558469</v>
      </c>
      <c r="Z27" s="12"/>
      <c r="AA27" s="12">
        <v>23.135002283112232</v>
      </c>
      <c r="AB27" s="15">
        <v>2.3126563436356555</v>
      </c>
      <c r="AC27" s="13">
        <v>0</v>
      </c>
      <c r="AD27" s="16">
        <v>25.447658626747888</v>
      </c>
      <c r="AE27" s="23">
        <v>8.0940736691956297E-3</v>
      </c>
    </row>
    <row r="28" spans="4:31" x14ac:dyDescent="0.2">
      <c r="D28" s="74"/>
      <c r="E28" s="68"/>
      <c r="F28" s="32">
        <v>9000</v>
      </c>
      <c r="G28" s="32">
        <v>1.1999999999999999E-3</v>
      </c>
      <c r="H28" s="32">
        <v>0.08</v>
      </c>
      <c r="I28" s="32">
        <v>1</v>
      </c>
      <c r="J28" s="32">
        <v>15</v>
      </c>
      <c r="K28" s="32">
        <v>0.1</v>
      </c>
      <c r="L28" s="32">
        <v>33033.333333333336</v>
      </c>
      <c r="M28" s="32">
        <v>6.9077552789821368</v>
      </c>
      <c r="N28" s="30">
        <v>0</v>
      </c>
      <c r="O28" s="33"/>
      <c r="P28" s="32"/>
      <c r="Q28" s="32">
        <f>991</f>
        <v>991</v>
      </c>
      <c r="R28" s="50">
        <v>10.65</v>
      </c>
      <c r="S28" s="51">
        <v>29.681486396814865</v>
      </c>
      <c r="T28" s="9"/>
      <c r="U28" s="9">
        <v>3.7180312589319913</v>
      </c>
      <c r="V28" s="9">
        <v>5.3779073010709366</v>
      </c>
      <c r="W28" s="13">
        <v>0</v>
      </c>
      <c r="X28" s="4">
        <v>9.0959385600029279</v>
      </c>
      <c r="Y28" s="5">
        <v>-0.14592126197155608</v>
      </c>
      <c r="Z28" s="9"/>
      <c r="AA28" s="9">
        <v>23.135002283112232</v>
      </c>
      <c r="AB28" s="11">
        <v>5.550375224725574</v>
      </c>
      <c r="AC28" s="10">
        <v>0</v>
      </c>
      <c r="AD28" s="7">
        <v>28.685377507837806</v>
      </c>
      <c r="AE28" s="24">
        <v>-3.3559939541435886E-2</v>
      </c>
    </row>
    <row r="29" spans="4:31" x14ac:dyDescent="0.2">
      <c r="D29" s="74"/>
      <c r="E29" s="68"/>
      <c r="F29" s="32">
        <v>9000</v>
      </c>
      <c r="G29" s="32">
        <v>1.1999999999999999E-3</v>
      </c>
      <c r="H29" s="32">
        <v>0.08</v>
      </c>
      <c r="I29" s="32">
        <v>1</v>
      </c>
      <c r="J29" s="32">
        <v>15</v>
      </c>
      <c r="K29" s="32">
        <v>0.13333333333333333</v>
      </c>
      <c r="L29" s="32">
        <v>33033.333333333336</v>
      </c>
      <c r="M29" s="32">
        <v>6.9077552789821368</v>
      </c>
      <c r="N29" s="30">
        <v>0</v>
      </c>
      <c r="O29" s="33"/>
      <c r="P29" s="32"/>
      <c r="Q29" s="32">
        <f>991</f>
        <v>991</v>
      </c>
      <c r="R29" s="50">
        <v>9.2149999999999999</v>
      </c>
      <c r="S29" s="51">
        <v>26.84442934782609</v>
      </c>
      <c r="T29" s="9"/>
      <c r="U29" s="9">
        <v>3.7180312589319913</v>
      </c>
      <c r="V29" s="9">
        <v>4.0334304758032022</v>
      </c>
      <c r="W29" s="13">
        <v>0</v>
      </c>
      <c r="X29" s="4">
        <v>7.7514617347351935</v>
      </c>
      <c r="Y29" s="5">
        <v>-0.158821298455215</v>
      </c>
      <c r="Z29" s="9"/>
      <c r="AA29" s="9">
        <v>23.135002283112232</v>
      </c>
      <c r="AB29" s="11">
        <v>7.4005002996340981</v>
      </c>
      <c r="AC29" s="10">
        <v>0</v>
      </c>
      <c r="AD29" s="7">
        <v>30.535502582746332</v>
      </c>
      <c r="AE29" s="24">
        <v>0.13749866637486011</v>
      </c>
    </row>
    <row r="30" spans="4:31" x14ac:dyDescent="0.2">
      <c r="D30" s="74"/>
      <c r="E30" s="69"/>
      <c r="F30" s="34">
        <v>9000</v>
      </c>
      <c r="G30" s="34">
        <v>1.1999999999999999E-3</v>
      </c>
      <c r="H30" s="34">
        <v>0.08</v>
      </c>
      <c r="I30" s="34">
        <v>1</v>
      </c>
      <c r="J30" s="34">
        <v>15</v>
      </c>
      <c r="K30" s="34">
        <v>0.16666666666666666</v>
      </c>
      <c r="L30" s="34">
        <v>33033.333333333336</v>
      </c>
      <c r="M30" s="34">
        <v>6.9077552789821368</v>
      </c>
      <c r="N30" s="30">
        <v>0</v>
      </c>
      <c r="O30" s="35"/>
      <c r="P30" s="34"/>
      <c r="Q30" s="34">
        <f>991</f>
        <v>991</v>
      </c>
      <c r="R30" s="52">
        <v>8.2720000000000002</v>
      </c>
      <c r="S30" s="53">
        <v>28.696721311475411</v>
      </c>
      <c r="T30" s="17"/>
      <c r="U30" s="17">
        <v>3.7180312589319913</v>
      </c>
      <c r="V30" s="17">
        <v>3.2267443806425615</v>
      </c>
      <c r="W30" s="13">
        <v>0</v>
      </c>
      <c r="X30" s="19">
        <v>6.9447756395745532</v>
      </c>
      <c r="Y30" s="25">
        <v>-0.16044781920036835</v>
      </c>
      <c r="Z30" s="17"/>
      <c r="AA30" s="17">
        <v>23.135002283112232</v>
      </c>
      <c r="AB30" s="20">
        <v>9.2506253745426221</v>
      </c>
      <c r="AC30" s="18">
        <v>0</v>
      </c>
      <c r="AD30" s="21">
        <v>32.385627657654851</v>
      </c>
      <c r="AE30" s="26">
        <v>0.12854800749325668</v>
      </c>
    </row>
    <row r="31" spans="4:31" x14ac:dyDescent="0.2">
      <c r="D31" s="74"/>
      <c r="E31" s="67" t="s">
        <v>27</v>
      </c>
      <c r="F31" s="30">
        <v>9000</v>
      </c>
      <c r="G31" s="30">
        <v>1.1999999999999999E-3</v>
      </c>
      <c r="H31" s="30">
        <v>0.08</v>
      </c>
      <c r="I31" s="30">
        <v>1</v>
      </c>
      <c r="J31" s="30">
        <v>15</v>
      </c>
      <c r="K31" s="30">
        <v>8.3333333333333329E-2</v>
      </c>
      <c r="L31" s="30">
        <v>991000</v>
      </c>
      <c r="M31" s="30">
        <v>6.9077552789821368</v>
      </c>
      <c r="N31" s="30">
        <v>0</v>
      </c>
      <c r="O31" s="31"/>
      <c r="P31" s="30"/>
      <c r="Q31" s="30">
        <f>991</f>
        <v>991</v>
      </c>
      <c r="R31" s="48">
        <v>8.41</v>
      </c>
      <c r="S31" s="49">
        <v>85.729652205091426</v>
      </c>
      <c r="T31" s="12"/>
      <c r="U31" s="12">
        <v>3.7180312589319913</v>
      </c>
      <c r="V31" s="12">
        <v>4.2540351160999545</v>
      </c>
      <c r="W31" s="13">
        <v>0</v>
      </c>
      <c r="X31" s="14">
        <v>7.9720663750319458</v>
      </c>
      <c r="Y31" s="22">
        <v>-5.207296372985188E-2</v>
      </c>
      <c r="Z31" s="12"/>
      <c r="AA31" s="12">
        <v>67.75847944611462</v>
      </c>
      <c r="AB31" s="15">
        <v>17.632291054376044</v>
      </c>
      <c r="AC31" s="13">
        <v>0</v>
      </c>
      <c r="AD31" s="16">
        <v>85.39077050049066</v>
      </c>
      <c r="AE31" s="23">
        <v>-3.9529112259788215E-3</v>
      </c>
    </row>
    <row r="32" spans="4:31" x14ac:dyDescent="0.2">
      <c r="D32" s="74"/>
      <c r="E32" s="69"/>
      <c r="F32" s="34">
        <v>9000</v>
      </c>
      <c r="G32" s="34">
        <v>1.1999999999999999E-3</v>
      </c>
      <c r="H32" s="34">
        <v>0.08</v>
      </c>
      <c r="I32" s="34">
        <v>1</v>
      </c>
      <c r="J32" s="34">
        <v>15</v>
      </c>
      <c r="K32" s="34">
        <v>8.3333333333333329E-2</v>
      </c>
      <c r="L32" s="34">
        <v>9910</v>
      </c>
      <c r="M32" s="34">
        <v>6.9077552789821368</v>
      </c>
      <c r="N32" s="30">
        <v>0</v>
      </c>
      <c r="O32" s="35"/>
      <c r="P32" s="34"/>
      <c r="Q32" s="34">
        <f>991</f>
        <v>991</v>
      </c>
      <c r="R32" s="52">
        <v>16.739999999999998</v>
      </c>
      <c r="S32" s="53">
        <v>16.441330998248688</v>
      </c>
      <c r="T32" s="17"/>
      <c r="U32" s="17">
        <v>3.7180312589319913</v>
      </c>
      <c r="V32" s="17">
        <v>7.479344459779723</v>
      </c>
      <c r="W32" s="13">
        <v>0</v>
      </c>
      <c r="X32" s="19">
        <v>11.197375718711715</v>
      </c>
      <c r="Y32" s="25">
        <v>-0.33110061417492737</v>
      </c>
      <c r="Z32" s="17"/>
      <c r="AA32" s="17">
        <v>15.814914231811311</v>
      </c>
      <c r="AB32" s="20">
        <v>2.8801590852529668</v>
      </c>
      <c r="AC32" s="18">
        <v>0</v>
      </c>
      <c r="AD32" s="21">
        <v>18.695073317064278</v>
      </c>
      <c r="AE32" s="26">
        <v>0.13707785087811053</v>
      </c>
    </row>
    <row r="33" spans="4:31" x14ac:dyDescent="0.2">
      <c r="D33" s="74"/>
      <c r="E33" s="76" t="s">
        <v>28</v>
      </c>
      <c r="F33" s="30">
        <v>9000</v>
      </c>
      <c r="G33" s="30">
        <v>1.1999999999999999E-3</v>
      </c>
      <c r="H33" s="30">
        <v>0.08</v>
      </c>
      <c r="I33" s="30">
        <v>1</v>
      </c>
      <c r="J33" s="30">
        <v>15</v>
      </c>
      <c r="K33" s="30">
        <v>8.3333333333333329E-2</v>
      </c>
      <c r="L33" s="30">
        <v>33033.333333333336</v>
      </c>
      <c r="M33" s="30">
        <v>13.815510557964274</v>
      </c>
      <c r="N33" s="30">
        <v>0</v>
      </c>
      <c r="O33" s="31"/>
      <c r="P33" s="30"/>
      <c r="Q33" s="30">
        <f>991</f>
        <v>991</v>
      </c>
      <c r="R33" s="48">
        <v>16.920000000000002</v>
      </c>
      <c r="S33" s="49">
        <v>61.457334611697028</v>
      </c>
      <c r="T33" s="12"/>
      <c r="U33" s="12">
        <v>3.7180312589319913</v>
      </c>
      <c r="V33" s="12">
        <v>14.903968433188249</v>
      </c>
      <c r="W33" s="13">
        <v>0</v>
      </c>
      <c r="X33" s="14">
        <v>18.621999692120241</v>
      </c>
      <c r="Y33" s="22">
        <v>0.10059099835225999</v>
      </c>
      <c r="Z33" s="12"/>
      <c r="AA33" s="12">
        <v>23.135002283112232</v>
      </c>
      <c r="AB33" s="15">
        <v>38.45422102389719</v>
      </c>
      <c r="AC33" s="13">
        <v>0</v>
      </c>
      <c r="AD33" s="16">
        <v>61.589223307009419</v>
      </c>
      <c r="AE33" s="23">
        <v>2.1460204245058283E-3</v>
      </c>
    </row>
    <row r="34" spans="4:31" ht="17" thickBot="1" x14ac:dyDescent="0.25">
      <c r="D34" s="75"/>
      <c r="E34" s="77"/>
      <c r="F34" s="34">
        <v>9000</v>
      </c>
      <c r="G34" s="34">
        <v>1.1999999999999999E-3</v>
      </c>
      <c r="H34" s="34">
        <v>0.08</v>
      </c>
      <c r="I34" s="34">
        <v>1</v>
      </c>
      <c r="J34" s="34">
        <v>15</v>
      </c>
      <c r="K34" s="34">
        <v>8.3333333333333329E-2</v>
      </c>
      <c r="L34" s="34">
        <v>33033.333333333336</v>
      </c>
      <c r="M34" s="34">
        <v>0</v>
      </c>
      <c r="N34" s="30">
        <v>0</v>
      </c>
      <c r="O34" s="35"/>
      <c r="P34" s="34"/>
      <c r="Q34" s="34">
        <f>991</f>
        <v>991</v>
      </c>
      <c r="R34" s="52">
        <v>5.8659999999999997</v>
      </c>
      <c r="S34" s="53">
        <v>14.573346116970278</v>
      </c>
      <c r="T34" s="17"/>
      <c r="U34" s="17">
        <v>3.7180312589319913</v>
      </c>
      <c r="V34" s="17">
        <v>2.7943911300357054</v>
      </c>
      <c r="W34" s="13">
        <v>0</v>
      </c>
      <c r="X34" s="19">
        <v>6.5124223889676962</v>
      </c>
      <c r="Y34" s="25">
        <v>0.11019815700097112</v>
      </c>
      <c r="Z34" s="17"/>
      <c r="AA34" s="17">
        <v>23.135002283112232</v>
      </c>
      <c r="AB34" s="20">
        <v>0.55633729888165095</v>
      </c>
      <c r="AC34" s="18">
        <v>0</v>
      </c>
      <c r="AD34" s="21">
        <v>23.691339581993883</v>
      </c>
      <c r="AE34" s="26">
        <v>0.62566231473813294</v>
      </c>
    </row>
    <row r="35" spans="4:31" x14ac:dyDescent="0.2">
      <c r="D35" s="64" t="s">
        <v>30</v>
      </c>
      <c r="E35" s="67" t="s">
        <v>31</v>
      </c>
      <c r="F35" s="30">
        <v>300.99999999999994</v>
      </c>
      <c r="G35" s="30">
        <v>1.1999999999999999E-3</v>
      </c>
      <c r="H35" s="30">
        <v>0.65</v>
      </c>
      <c r="I35" s="30">
        <v>0.48999999999999994</v>
      </c>
      <c r="J35" s="30">
        <v>15</v>
      </c>
      <c r="K35" s="30">
        <v>8.3333333333333329E-2</v>
      </c>
      <c r="L35" s="30">
        <v>33.333333333333336</v>
      </c>
      <c r="M35" s="30">
        <v>6.9077552789821368</v>
      </c>
      <c r="N35" s="45">
        <v>66.44518272425249</v>
      </c>
      <c r="O35" s="45">
        <v>0.3</v>
      </c>
      <c r="P35" s="45">
        <v>3</v>
      </c>
      <c r="Q35" s="45">
        <v>1</v>
      </c>
      <c r="R35" s="54">
        <v>36.450000000000003</v>
      </c>
      <c r="S35" s="55">
        <v>3.5791836734693883</v>
      </c>
      <c r="T35" s="12"/>
      <c r="U35" s="12">
        <v>27.923483797399918</v>
      </c>
      <c r="V35" s="12">
        <v>1.8496254187553671</v>
      </c>
      <c r="W35" s="13">
        <v>2.0162487915235019E-2</v>
      </c>
      <c r="X35" s="14">
        <v>29.79327170407052</v>
      </c>
      <c r="Y35" s="22">
        <v>-0.18262629069765385</v>
      </c>
      <c r="Z35" s="12"/>
      <c r="AA35" s="12">
        <v>0.71090604848725636</v>
      </c>
      <c r="AB35" s="15">
        <v>2.0413646222568943E-2</v>
      </c>
      <c r="AC35" s="13">
        <v>4.6917550185479984</v>
      </c>
      <c r="AD35" s="16">
        <v>5.4230747132578241</v>
      </c>
      <c r="AE35" s="23">
        <v>0.5151708344716236</v>
      </c>
    </row>
    <row r="36" spans="4:31" x14ac:dyDescent="0.2">
      <c r="D36" s="65"/>
      <c r="E36" s="68"/>
      <c r="F36" s="32">
        <v>361.19999999999993</v>
      </c>
      <c r="G36" s="32">
        <v>1.1999999999999999E-3</v>
      </c>
      <c r="H36" s="32">
        <v>0.65</v>
      </c>
      <c r="I36" s="32">
        <v>0.48999999999999994</v>
      </c>
      <c r="J36" s="32">
        <v>15</v>
      </c>
      <c r="K36" s="32">
        <v>8.3333333333333329E-2</v>
      </c>
      <c r="L36" s="32">
        <v>33.333333333333336</v>
      </c>
      <c r="M36" s="32">
        <v>6.9077552789821368</v>
      </c>
      <c r="N36" s="46">
        <v>66.44518272425249</v>
      </c>
      <c r="O36" s="46">
        <v>0.3</v>
      </c>
      <c r="P36" s="46">
        <v>3</v>
      </c>
      <c r="Q36" s="46">
        <v>1</v>
      </c>
      <c r="R36" s="56">
        <v>24.24</v>
      </c>
      <c r="S36" s="57">
        <v>3.9834693877551026</v>
      </c>
      <c r="T36" s="9"/>
      <c r="U36" s="9">
        <v>23.269569831166603</v>
      </c>
      <c r="V36" s="9">
        <v>1.8496254187553671</v>
      </c>
      <c r="W36" s="10">
        <v>2.0162487915235019E-2</v>
      </c>
      <c r="X36" s="4">
        <v>25.139357737837205</v>
      </c>
      <c r="Y36" s="5">
        <v>3.7102216907475526E-2</v>
      </c>
      <c r="Z36" s="9"/>
      <c r="AA36" s="9">
        <v>0.85308725818470754</v>
      </c>
      <c r="AB36" s="11">
        <v>2.0413646222568943E-2</v>
      </c>
      <c r="AC36" s="10">
        <v>5.6301060222575989</v>
      </c>
      <c r="AD36" s="7">
        <v>6.5036069266648751</v>
      </c>
      <c r="AE36" s="24">
        <v>0.63264890315374167</v>
      </c>
    </row>
    <row r="37" spans="4:31" x14ac:dyDescent="0.2">
      <c r="D37" s="65"/>
      <c r="E37" s="68"/>
      <c r="F37" s="32">
        <v>481.6</v>
      </c>
      <c r="G37" s="32">
        <v>1.1999999999999999E-3</v>
      </c>
      <c r="H37" s="32">
        <v>0.65</v>
      </c>
      <c r="I37" s="32">
        <v>0.48999999999999994</v>
      </c>
      <c r="J37" s="32">
        <v>15</v>
      </c>
      <c r="K37" s="32">
        <v>8.3333333333333329E-2</v>
      </c>
      <c r="L37" s="32">
        <v>33.333333333333336</v>
      </c>
      <c r="M37" s="32">
        <v>6.9077552789821368</v>
      </c>
      <c r="N37" s="46">
        <v>66.44518272425249</v>
      </c>
      <c r="O37" s="46">
        <v>0.3</v>
      </c>
      <c r="P37" s="46">
        <v>3</v>
      </c>
      <c r="Q37" s="46">
        <v>1</v>
      </c>
      <c r="R37" s="56">
        <v>16.91</v>
      </c>
      <c r="S37" s="57">
        <v>6.1269387755102054</v>
      </c>
      <c r="T37" s="9"/>
      <c r="U37" s="9">
        <v>17.452177373374948</v>
      </c>
      <c r="V37" s="9">
        <v>1.8496254187553671</v>
      </c>
      <c r="W37" s="10">
        <v>2.0162487915235019E-2</v>
      </c>
      <c r="X37" s="4">
        <v>19.32196528004555</v>
      </c>
      <c r="Y37" s="5">
        <v>0.14263543938767295</v>
      </c>
      <c r="Z37" s="9"/>
      <c r="AA37" s="9">
        <v>1.1374496775796104</v>
      </c>
      <c r="AB37" s="11">
        <v>2.0413646222568943E-2</v>
      </c>
      <c r="AC37" s="10">
        <v>7.5068080296768001</v>
      </c>
      <c r="AD37" s="7">
        <v>8.6646713534789797</v>
      </c>
      <c r="AE37" s="24">
        <v>0.41419257984301483</v>
      </c>
    </row>
    <row r="38" spans="4:31" x14ac:dyDescent="0.2">
      <c r="D38" s="65"/>
      <c r="E38" s="68"/>
      <c r="F38" s="32">
        <v>601.99999999999989</v>
      </c>
      <c r="G38" s="32">
        <v>1.1999999999999999E-3</v>
      </c>
      <c r="H38" s="32">
        <v>0.65</v>
      </c>
      <c r="I38" s="32">
        <v>0.48999999999999994</v>
      </c>
      <c r="J38" s="32">
        <v>15</v>
      </c>
      <c r="K38" s="32">
        <v>8.3333333333333329E-2</v>
      </c>
      <c r="L38" s="32">
        <v>33.333333333333336</v>
      </c>
      <c r="M38" s="32">
        <v>6.9077552789821368</v>
      </c>
      <c r="N38" s="46">
        <v>66.44518272425249</v>
      </c>
      <c r="O38" s="46">
        <v>0.3</v>
      </c>
      <c r="P38" s="46">
        <v>3</v>
      </c>
      <c r="Q38" s="46">
        <v>1</v>
      </c>
      <c r="R38" s="56">
        <v>10.47</v>
      </c>
      <c r="S38" s="57">
        <v>8.3873469387755115</v>
      </c>
      <c r="T38" s="9"/>
      <c r="U38" s="9">
        <v>13.961741898699959</v>
      </c>
      <c r="V38" s="9">
        <v>1.8496254187553671</v>
      </c>
      <c r="W38" s="10">
        <v>2.0162487915235019E-2</v>
      </c>
      <c r="X38" s="4">
        <v>15.831529805370561</v>
      </c>
      <c r="Y38" s="5">
        <v>0.51208498618629994</v>
      </c>
      <c r="Z38" s="9"/>
      <c r="AA38" s="9">
        <v>1.4218120969745127</v>
      </c>
      <c r="AB38" s="11">
        <v>2.0413646222568943E-2</v>
      </c>
      <c r="AC38" s="10">
        <v>9.3835100370959967</v>
      </c>
      <c r="AD38" s="7">
        <v>10.825735780293078</v>
      </c>
      <c r="AE38" s="24">
        <v>0.29072230579191383</v>
      </c>
    </row>
    <row r="39" spans="4:31" x14ac:dyDescent="0.2">
      <c r="D39" s="65"/>
      <c r="E39" s="68"/>
      <c r="F39" s="32">
        <v>722.39999999999986</v>
      </c>
      <c r="G39" s="32">
        <v>1.1999999999999999E-3</v>
      </c>
      <c r="H39" s="32">
        <v>0.65</v>
      </c>
      <c r="I39" s="32">
        <v>0.48999999999999994</v>
      </c>
      <c r="J39" s="32">
        <v>15</v>
      </c>
      <c r="K39" s="32">
        <v>8.3333333333333329E-2</v>
      </c>
      <c r="L39" s="32">
        <v>33.333333333333336</v>
      </c>
      <c r="M39" s="32">
        <v>6.9077552789821368</v>
      </c>
      <c r="N39" s="46">
        <v>66.44518272425249</v>
      </c>
      <c r="O39" s="46">
        <v>0.3</v>
      </c>
      <c r="P39" s="46">
        <v>3</v>
      </c>
      <c r="Q39" s="46">
        <v>1</v>
      </c>
      <c r="R39" s="56">
        <v>8.8610000000000007</v>
      </c>
      <c r="S39" s="57">
        <v>9.66183673469388</v>
      </c>
      <c r="T39" s="9"/>
      <c r="U39" s="9">
        <v>11.634784915583301</v>
      </c>
      <c r="V39" s="9">
        <v>1.8496254187553671</v>
      </c>
      <c r="W39" s="10">
        <v>2.0162487915235019E-2</v>
      </c>
      <c r="X39" s="4">
        <v>13.504572822253904</v>
      </c>
      <c r="Y39" s="5">
        <v>0.52404613725921478</v>
      </c>
      <c r="Z39" s="9"/>
      <c r="AA39" s="9">
        <v>1.7061745163694151</v>
      </c>
      <c r="AB39" s="11">
        <v>2.0413646222568943E-2</v>
      </c>
      <c r="AC39" s="10">
        <v>11.260212044515198</v>
      </c>
      <c r="AD39" s="7">
        <v>12.986800207107182</v>
      </c>
      <c r="AE39" s="24">
        <v>0.34413368427909458</v>
      </c>
    </row>
    <row r="40" spans="4:31" x14ac:dyDescent="0.2">
      <c r="D40" s="65"/>
      <c r="E40" s="68"/>
      <c r="F40" s="32">
        <v>902.99999999999989</v>
      </c>
      <c r="G40" s="32">
        <v>1.1999999999999999E-3</v>
      </c>
      <c r="H40" s="32">
        <v>0.65</v>
      </c>
      <c r="I40" s="32">
        <v>0.48999999999999994</v>
      </c>
      <c r="J40" s="32">
        <v>15</v>
      </c>
      <c r="K40" s="32">
        <v>8.3333333333333329E-2</v>
      </c>
      <c r="L40" s="32">
        <v>33.333333333333336</v>
      </c>
      <c r="M40" s="32">
        <v>6.9077552789821368</v>
      </c>
      <c r="N40" s="46">
        <v>66.44518272425249</v>
      </c>
      <c r="O40" s="46">
        <v>0.3</v>
      </c>
      <c r="P40" s="46">
        <v>3</v>
      </c>
      <c r="Q40" s="46">
        <v>1</v>
      </c>
      <c r="R40" s="56">
        <v>7.7229999999999999</v>
      </c>
      <c r="S40" s="57">
        <v>13.153877551020411</v>
      </c>
      <c r="T40" s="9"/>
      <c r="U40" s="9">
        <v>9.3078279324666404</v>
      </c>
      <c r="V40" s="9">
        <v>1.8496254187553671</v>
      </c>
      <c r="W40" s="10">
        <v>2.0162487915235019E-2</v>
      </c>
      <c r="X40" s="4">
        <v>11.177615839137243</v>
      </c>
      <c r="Y40" s="5">
        <v>0.44731527115592939</v>
      </c>
      <c r="Z40" s="9"/>
      <c r="AA40" s="9">
        <v>2.132718145461769</v>
      </c>
      <c r="AB40" s="11">
        <v>2.0413646222568943E-2</v>
      </c>
      <c r="AC40" s="10">
        <v>14.075265055643998</v>
      </c>
      <c r="AD40" s="7">
        <v>16.228396847328334</v>
      </c>
      <c r="AE40" s="24">
        <v>0.23373482719317371</v>
      </c>
    </row>
    <row r="41" spans="4:31" x14ac:dyDescent="0.2">
      <c r="D41" s="65"/>
      <c r="E41" s="68"/>
      <c r="F41" s="32">
        <v>1083.5999999999999</v>
      </c>
      <c r="G41" s="32">
        <v>1.1999999999999999E-3</v>
      </c>
      <c r="H41" s="32">
        <v>0.65</v>
      </c>
      <c r="I41" s="32">
        <v>0.48999999999999994</v>
      </c>
      <c r="J41" s="32">
        <v>15</v>
      </c>
      <c r="K41" s="32">
        <v>8.3333333333333329E-2</v>
      </c>
      <c r="L41" s="32">
        <v>33.333333333333336</v>
      </c>
      <c r="M41" s="32">
        <v>6.9077552789821368</v>
      </c>
      <c r="N41" s="46">
        <v>66.44518272425249</v>
      </c>
      <c r="O41" s="46">
        <v>0.3</v>
      </c>
      <c r="P41" s="46">
        <v>3</v>
      </c>
      <c r="Q41" s="46">
        <v>1</v>
      </c>
      <c r="R41" s="56">
        <v>6.1390000000000002</v>
      </c>
      <c r="S41" s="57">
        <v>15.656122448979595</v>
      </c>
      <c r="T41" s="9"/>
      <c r="U41" s="9">
        <v>7.7565232770555328</v>
      </c>
      <c r="V41" s="9">
        <v>1.8496254187553671</v>
      </c>
      <c r="W41" s="10">
        <v>2.0162487915235019E-2</v>
      </c>
      <c r="X41" s="4">
        <v>9.6263111837261341</v>
      </c>
      <c r="Y41" s="5">
        <v>0.56805850850727058</v>
      </c>
      <c r="Z41" s="9"/>
      <c r="AA41" s="9">
        <v>2.5592617745541228</v>
      </c>
      <c r="AB41" s="11">
        <v>2.0413646222568943E-2</v>
      </c>
      <c r="AC41" s="10">
        <v>16.890318066772796</v>
      </c>
      <c r="AD41" s="7">
        <v>19.469993487549488</v>
      </c>
      <c r="AE41" s="24">
        <v>0.24360253000055362</v>
      </c>
    </row>
    <row r="42" spans="4:31" x14ac:dyDescent="0.2">
      <c r="D42" s="65"/>
      <c r="E42" s="69"/>
      <c r="F42" s="34">
        <v>1203.9999999999998</v>
      </c>
      <c r="G42" s="34">
        <v>1.1999999999999999E-3</v>
      </c>
      <c r="H42" s="34">
        <v>0.65</v>
      </c>
      <c r="I42" s="34">
        <v>0.48999999999999994</v>
      </c>
      <c r="J42" s="34">
        <v>15</v>
      </c>
      <c r="K42" s="34">
        <v>8.3333333333333329E-2</v>
      </c>
      <c r="L42" s="34">
        <v>33.333333333333336</v>
      </c>
      <c r="M42" s="34">
        <v>6.9077552789821368</v>
      </c>
      <c r="N42" s="47">
        <v>66.44518272425249</v>
      </c>
      <c r="O42" s="47">
        <v>0.3</v>
      </c>
      <c r="P42" s="47">
        <v>3</v>
      </c>
      <c r="Q42" s="47">
        <v>1</v>
      </c>
      <c r="R42" s="58">
        <v>5.8019999999999996</v>
      </c>
      <c r="S42" s="59">
        <v>17.692448979591838</v>
      </c>
      <c r="T42" s="17"/>
      <c r="U42" s="17">
        <v>6.9808709493499794</v>
      </c>
      <c r="V42" s="17">
        <v>1.8496254187553671</v>
      </c>
      <c r="W42" s="18">
        <v>2.0162487915235019E-2</v>
      </c>
      <c r="X42" s="19">
        <v>8.8506588560205817</v>
      </c>
      <c r="Y42" s="25">
        <v>0.52544964771123448</v>
      </c>
      <c r="Z42" s="17"/>
      <c r="AA42" s="17">
        <v>2.8436241939490254</v>
      </c>
      <c r="AB42" s="20">
        <v>2.0413646222568943E-2</v>
      </c>
      <c r="AC42" s="18">
        <v>18.767020074191993</v>
      </c>
      <c r="AD42" s="21">
        <v>21.631057914363588</v>
      </c>
      <c r="AE42" s="26">
        <v>0.22261524898644153</v>
      </c>
    </row>
    <row r="43" spans="4:31" x14ac:dyDescent="0.2">
      <c r="D43" s="65"/>
      <c r="E43" s="70" t="s">
        <v>32</v>
      </c>
      <c r="F43" s="30">
        <v>300.99999999999994</v>
      </c>
      <c r="G43" s="30">
        <v>1.1999999999999999E-3</v>
      </c>
      <c r="H43" s="30">
        <v>0.7</v>
      </c>
      <c r="I43" s="30">
        <v>0.48999999999999994</v>
      </c>
      <c r="J43" s="30">
        <v>15</v>
      </c>
      <c r="K43" s="30">
        <v>8.3333333333333329E-2</v>
      </c>
      <c r="L43" s="30">
        <v>33.333333333333336</v>
      </c>
      <c r="M43" s="30">
        <v>6.9077552789821368</v>
      </c>
      <c r="N43" s="45">
        <v>66.44518272425249</v>
      </c>
      <c r="O43" s="45">
        <v>0.3</v>
      </c>
      <c r="P43" s="45">
        <v>3</v>
      </c>
      <c r="Q43" s="45">
        <v>1</v>
      </c>
      <c r="R43" s="54">
        <v>17.32</v>
      </c>
      <c r="S43" s="55">
        <v>2.8393877551020412</v>
      </c>
      <c r="T43" s="12"/>
      <c r="U43" s="12">
        <v>25.928949240442783</v>
      </c>
      <c r="V43" s="12">
        <v>1.7175093174156979</v>
      </c>
      <c r="W43" s="13">
        <v>2.0162487915235019E-2</v>
      </c>
      <c r="X43" s="14">
        <v>27.666621045773717</v>
      </c>
      <c r="Y43" s="22">
        <v>0.59737996800079196</v>
      </c>
      <c r="Z43" s="12"/>
      <c r="AA43" s="12">
        <v>0.76559112914012217</v>
      </c>
      <c r="AB43" s="15">
        <v>2.3674997985937942E-2</v>
      </c>
      <c r="AC43" s="13">
        <v>4.6917550185479984</v>
      </c>
      <c r="AD43" s="16">
        <v>5.4810211456740587</v>
      </c>
      <c r="AE43" s="23">
        <v>0.93035316709572946</v>
      </c>
    </row>
    <row r="44" spans="4:31" x14ac:dyDescent="0.2">
      <c r="D44" s="65"/>
      <c r="E44" s="71"/>
      <c r="F44" s="32">
        <v>300.99999999999994</v>
      </c>
      <c r="G44" s="32">
        <v>1.1999999999999999E-3</v>
      </c>
      <c r="H44" s="32">
        <v>0.9</v>
      </c>
      <c r="I44" s="32">
        <v>0.48999999999999994</v>
      </c>
      <c r="J44" s="32">
        <v>15</v>
      </c>
      <c r="K44" s="32">
        <v>8.3333333333333329E-2</v>
      </c>
      <c r="L44" s="32">
        <v>33.333333333333336</v>
      </c>
      <c r="M44" s="32">
        <v>6.9077552789821368</v>
      </c>
      <c r="N44" s="46">
        <v>66.44518272425249</v>
      </c>
      <c r="O44" s="46">
        <v>0.3</v>
      </c>
      <c r="P44" s="46">
        <v>3</v>
      </c>
      <c r="Q44" s="46">
        <v>1</v>
      </c>
      <c r="R44" s="56">
        <v>17.27</v>
      </c>
      <c r="S44" s="57">
        <v>4.4610204081632663</v>
      </c>
      <c r="T44" s="9"/>
      <c r="U44" s="9">
        <v>20.166960520344389</v>
      </c>
      <c r="V44" s="9">
        <v>1.3358405802122095</v>
      </c>
      <c r="W44" s="10">
        <v>2.0162487915235019E-2</v>
      </c>
      <c r="X44" s="4">
        <v>21.522963588471836</v>
      </c>
      <c r="Y44" s="5">
        <v>0.24626309139964309</v>
      </c>
      <c r="Z44" s="9"/>
      <c r="AA44" s="9">
        <v>0.98433145175158565</v>
      </c>
      <c r="AB44" s="11">
        <v>3.9136221160428038E-2</v>
      </c>
      <c r="AC44" s="10">
        <v>4.6917550185479984</v>
      </c>
      <c r="AD44" s="7">
        <v>5.7152226914600117</v>
      </c>
      <c r="AE44" s="24">
        <v>0.28114695037074211</v>
      </c>
    </row>
    <row r="45" spans="4:31" x14ac:dyDescent="0.2">
      <c r="D45" s="65"/>
      <c r="E45" s="71"/>
      <c r="F45" s="32">
        <v>300.99999999999994</v>
      </c>
      <c r="G45" s="32">
        <v>1.1999999999999999E-3</v>
      </c>
      <c r="H45" s="32">
        <v>1.1000000000000001</v>
      </c>
      <c r="I45" s="32">
        <v>0.48999999999999994</v>
      </c>
      <c r="J45" s="32">
        <v>15</v>
      </c>
      <c r="K45" s="32">
        <v>8.3333333333333329E-2</v>
      </c>
      <c r="L45" s="32">
        <v>33.333333333333336</v>
      </c>
      <c r="M45" s="32">
        <v>6.9077552789821368</v>
      </c>
      <c r="N45" s="46">
        <v>66.44518272425249</v>
      </c>
      <c r="O45" s="46">
        <v>0.3</v>
      </c>
      <c r="P45" s="46">
        <v>3</v>
      </c>
      <c r="Q45" s="46">
        <v>1</v>
      </c>
      <c r="R45" s="56">
        <v>5.6589999999999998</v>
      </c>
      <c r="S45" s="57">
        <v>4.2675510204081641</v>
      </c>
      <c r="T45" s="9"/>
      <c r="U45" s="9">
        <v>16.500240425736315</v>
      </c>
      <c r="V45" s="9">
        <v>1.0929604747190804</v>
      </c>
      <c r="W45" s="10">
        <v>2.0162487915235019E-2</v>
      </c>
      <c r="X45" s="4">
        <v>17.613363388370633</v>
      </c>
      <c r="Y45" s="5">
        <v>2.1124515618255231</v>
      </c>
      <c r="Z45" s="9"/>
      <c r="AA45" s="9">
        <v>1.2030717743630492</v>
      </c>
      <c r="AB45" s="11">
        <v>5.8462750128540658E-2</v>
      </c>
      <c r="AC45" s="10">
        <v>4.6917550185479984</v>
      </c>
      <c r="AD45" s="7">
        <v>5.9532895430395882</v>
      </c>
      <c r="AE45" s="24">
        <v>0.39501309171698995</v>
      </c>
    </row>
    <row r="46" spans="4:31" x14ac:dyDescent="0.2">
      <c r="D46" s="65"/>
      <c r="E46" s="71"/>
      <c r="F46" s="32">
        <v>300.99999999999994</v>
      </c>
      <c r="G46" s="32">
        <v>1.1999999999999999E-3</v>
      </c>
      <c r="H46" s="32">
        <v>1.3</v>
      </c>
      <c r="I46" s="32">
        <v>0.48999999999999994</v>
      </c>
      <c r="J46" s="32">
        <v>15</v>
      </c>
      <c r="K46" s="32">
        <v>8.3333333333333329E-2</v>
      </c>
      <c r="L46" s="32">
        <v>33.333333333333336</v>
      </c>
      <c r="M46" s="32">
        <v>6.9077552789821368</v>
      </c>
      <c r="N46" s="46">
        <v>66.44518272425249</v>
      </c>
      <c r="O46" s="46">
        <v>0.3</v>
      </c>
      <c r="P46" s="46">
        <v>3</v>
      </c>
      <c r="Q46" s="46">
        <v>1</v>
      </c>
      <c r="R46" s="56">
        <v>7.9050000000000002</v>
      </c>
      <c r="S46" s="57">
        <v>5.6369387755102052</v>
      </c>
      <c r="T46" s="9"/>
      <c r="U46" s="9">
        <v>13.961741898699959</v>
      </c>
      <c r="V46" s="9">
        <v>0.92481270937768356</v>
      </c>
      <c r="W46" s="10">
        <v>2.0162487915235019E-2</v>
      </c>
      <c r="X46" s="4">
        <v>14.906717095992876</v>
      </c>
      <c r="Y46" s="5">
        <v>0.88573271296557565</v>
      </c>
      <c r="Z46" s="9"/>
      <c r="AA46" s="9">
        <v>1.4218120969745127</v>
      </c>
      <c r="AB46" s="11">
        <v>8.1654584890275772E-2</v>
      </c>
      <c r="AC46" s="10">
        <v>4.6917550185479984</v>
      </c>
      <c r="AD46" s="7">
        <v>6.1952217004127874</v>
      </c>
      <c r="AE46" s="24">
        <v>9.9040090222028615E-2</v>
      </c>
    </row>
    <row r="47" spans="4:31" x14ac:dyDescent="0.2">
      <c r="D47" s="65"/>
      <c r="E47" s="72"/>
      <c r="F47" s="34">
        <v>300.99999999999994</v>
      </c>
      <c r="G47" s="34">
        <v>1.1999999999999999E-3</v>
      </c>
      <c r="H47" s="34">
        <v>1.5</v>
      </c>
      <c r="I47" s="34">
        <v>0.48999999999999994</v>
      </c>
      <c r="J47" s="34">
        <v>15</v>
      </c>
      <c r="K47" s="34">
        <v>8.3333333333333329E-2</v>
      </c>
      <c r="L47" s="34">
        <v>33.333333333333336</v>
      </c>
      <c r="M47" s="34">
        <v>6.9077552789821368</v>
      </c>
      <c r="N47" s="47">
        <v>66.44518272425249</v>
      </c>
      <c r="O47" s="47">
        <v>0.3</v>
      </c>
      <c r="P47" s="47">
        <v>3</v>
      </c>
      <c r="Q47" s="47">
        <v>1</v>
      </c>
      <c r="R47" s="58">
        <v>9.5389999999999997</v>
      </c>
      <c r="S47" s="59">
        <v>6.0259183673469394</v>
      </c>
      <c r="T47" s="17"/>
      <c r="U47" s="17">
        <v>12.100176312206633</v>
      </c>
      <c r="V47" s="17">
        <v>0.80150434812732563</v>
      </c>
      <c r="W47" s="18">
        <v>2.0162487915235019E-2</v>
      </c>
      <c r="X47" s="19">
        <v>12.921843148249193</v>
      </c>
      <c r="Y47" s="25">
        <v>0.35463289110485308</v>
      </c>
      <c r="Z47" s="17"/>
      <c r="AA47" s="17">
        <v>1.6405524195859762</v>
      </c>
      <c r="AB47" s="20">
        <v>0.10871172544563343</v>
      </c>
      <c r="AC47" s="18">
        <v>4.6917550185479984</v>
      </c>
      <c r="AD47" s="21">
        <v>6.4410191635796075</v>
      </c>
      <c r="AE47" s="26">
        <v>6.8885897705153701E-2</v>
      </c>
    </row>
    <row r="48" spans="4:31" ht="17" thickBot="1" x14ac:dyDescent="0.25">
      <c r="D48" s="65"/>
      <c r="E48" s="70" t="s">
        <v>33</v>
      </c>
      <c r="F48" s="30">
        <f>0.8/0.5*301</f>
        <v>481.6</v>
      </c>
      <c r="G48" s="30">
        <v>1.1999999999999999E-3</v>
      </c>
      <c r="H48" s="30">
        <v>0.65</v>
      </c>
      <c r="I48" s="30">
        <v>0.48999999999999994</v>
      </c>
      <c r="J48" s="39">
        <v>11</v>
      </c>
      <c r="K48" s="30">
        <v>8.3333333333333329E-2</v>
      </c>
      <c r="L48" s="30">
        <v>33.333333333333336</v>
      </c>
      <c r="M48" s="30">
        <v>6.9077552789821368</v>
      </c>
      <c r="N48" s="39">
        <v>33.200000000000003</v>
      </c>
      <c r="O48" s="36">
        <v>0.3</v>
      </c>
      <c r="P48" s="36">
        <v>3</v>
      </c>
      <c r="Q48" s="36">
        <v>1</v>
      </c>
      <c r="R48" s="48">
        <v>25.24</v>
      </c>
      <c r="S48" s="49">
        <v>4.5930717863105173</v>
      </c>
      <c r="T48" s="12"/>
      <c r="U48" s="12">
        <v>17.452177373374948</v>
      </c>
      <c r="V48" s="12">
        <v>2.5222164801209552</v>
      </c>
      <c r="W48" s="13">
        <v>4.0352415472991662E-2</v>
      </c>
      <c r="X48" s="14">
        <v>20.014746268968896</v>
      </c>
      <c r="Y48" s="27">
        <v>-0.20702273102341928</v>
      </c>
      <c r="Z48" s="12"/>
      <c r="AA48" s="12">
        <v>1.1374496775796104</v>
      </c>
      <c r="AB48" s="15">
        <v>1.4970007229883895E-2</v>
      </c>
      <c r="AC48" s="13">
        <v>3.7508517001083104</v>
      </c>
      <c r="AD48" s="16">
        <v>4.9032713849178045</v>
      </c>
      <c r="AE48" s="28">
        <v>6.7536414199278527E-2</v>
      </c>
    </row>
    <row r="49" spans="4:31" ht="17" thickBot="1" x14ac:dyDescent="0.25">
      <c r="D49" s="65"/>
      <c r="E49" s="71"/>
      <c r="F49" s="32">
        <f>0.9/0.5*301</f>
        <v>541.80000000000007</v>
      </c>
      <c r="G49" s="32">
        <v>1.1999999999999999E-3</v>
      </c>
      <c r="H49" s="32">
        <v>0.65</v>
      </c>
      <c r="I49" s="32">
        <v>0.48999999999999994</v>
      </c>
      <c r="J49" s="40">
        <v>11</v>
      </c>
      <c r="K49" s="32">
        <v>8.3333333333333329E-2</v>
      </c>
      <c r="L49" s="32">
        <v>33.333333333333336</v>
      </c>
      <c r="M49" s="32">
        <v>6.9077552789821368</v>
      </c>
      <c r="N49" s="40">
        <v>33.200000000000003</v>
      </c>
      <c r="O49" s="37">
        <v>0.3</v>
      </c>
      <c r="P49" s="37">
        <v>3</v>
      </c>
      <c r="Q49" s="37">
        <v>1</v>
      </c>
      <c r="R49" s="50">
        <v>21.86</v>
      </c>
      <c r="S49" s="51">
        <v>4.5796622613803235</v>
      </c>
      <c r="T49" s="9"/>
      <c r="U49" s="9">
        <v>15.513046554111062</v>
      </c>
      <c r="V49" s="9">
        <v>2.5222164801209552</v>
      </c>
      <c r="W49" s="10">
        <v>4.0352415472991662E-2</v>
      </c>
      <c r="X49" s="4">
        <v>18.075615449705008</v>
      </c>
      <c r="Y49" s="6">
        <v>-0.17311914685704444</v>
      </c>
      <c r="Z49" s="9"/>
      <c r="AA49" s="9">
        <v>1.2796308872770619</v>
      </c>
      <c r="AB49" s="11">
        <v>1.4970007229883895E-2</v>
      </c>
      <c r="AC49" s="10">
        <v>4.21970816262185</v>
      </c>
      <c r="AD49" s="7">
        <v>5.5143090571287958</v>
      </c>
      <c r="AE49" s="29">
        <v>0.20408640253457622</v>
      </c>
    </row>
    <row r="50" spans="4:31" ht="17" thickBot="1" x14ac:dyDescent="0.25">
      <c r="D50" s="65"/>
      <c r="E50" s="71"/>
      <c r="F50" s="32">
        <v>602</v>
      </c>
      <c r="G50" s="32">
        <v>1.1999999999999999E-3</v>
      </c>
      <c r="H50" s="32">
        <v>0.65</v>
      </c>
      <c r="I50" s="32">
        <v>0.48999999999999994</v>
      </c>
      <c r="J50" s="40">
        <v>11</v>
      </c>
      <c r="K50" s="32">
        <v>8.3333333333333329E-2</v>
      </c>
      <c r="L50" s="32">
        <v>33.333333333333336</v>
      </c>
      <c r="M50" s="32">
        <v>6.9077552789821368</v>
      </c>
      <c r="N50" s="40">
        <v>33.200000000000003</v>
      </c>
      <c r="O50" s="37">
        <v>0.3</v>
      </c>
      <c r="P50" s="37">
        <v>3</v>
      </c>
      <c r="Q50" s="37">
        <v>1</v>
      </c>
      <c r="R50" s="50">
        <v>22.92</v>
      </c>
      <c r="S50" s="51">
        <v>6.0771554729258659</v>
      </c>
      <c r="T50" s="9"/>
      <c r="U50" s="9">
        <v>13.961741898699957</v>
      </c>
      <c r="V50" s="9">
        <v>2.5222164801209552</v>
      </c>
      <c r="W50" s="10">
        <v>4.0352415472991662E-2</v>
      </c>
      <c r="X50" s="4">
        <v>16.524310794293903</v>
      </c>
      <c r="Y50" s="6">
        <v>-0.27904403166256969</v>
      </c>
      <c r="Z50" s="9"/>
      <c r="AA50" s="9">
        <v>1.4218120969745129</v>
      </c>
      <c r="AB50" s="11">
        <v>1.4970007229883895E-2</v>
      </c>
      <c r="AC50" s="10">
        <v>4.6885646251353883</v>
      </c>
      <c r="AD50" s="7">
        <v>6.1253467293397854</v>
      </c>
      <c r="AE50" s="29">
        <v>7.9299034932732593E-3</v>
      </c>
    </row>
    <row r="51" spans="4:31" ht="17" thickBot="1" x14ac:dyDescent="0.25">
      <c r="D51" s="65"/>
      <c r="E51" s="71"/>
      <c r="F51" s="32">
        <f>602*1.1</f>
        <v>662.2</v>
      </c>
      <c r="G51" s="32">
        <v>1.1999999999999999E-3</v>
      </c>
      <c r="H51" s="32">
        <v>0.65</v>
      </c>
      <c r="I51" s="32">
        <v>0.48999999999999994</v>
      </c>
      <c r="J51" s="40">
        <v>11</v>
      </c>
      <c r="K51" s="32">
        <v>8.3333333333333329E-2</v>
      </c>
      <c r="L51" s="32">
        <v>33.333333333333336</v>
      </c>
      <c r="M51" s="32">
        <v>6.9077552789821368</v>
      </c>
      <c r="N51" s="40">
        <v>33.200000000000003</v>
      </c>
      <c r="O51" s="37">
        <v>0.3</v>
      </c>
      <c r="P51" s="37">
        <v>3</v>
      </c>
      <c r="Q51" s="37">
        <v>1</v>
      </c>
      <c r="R51" s="50">
        <v>14.84</v>
      </c>
      <c r="S51" s="51">
        <v>6.6227967097532323</v>
      </c>
      <c r="T51" s="9"/>
      <c r="U51" s="9">
        <v>12.692492635181779</v>
      </c>
      <c r="V51" s="9">
        <v>2.5222164801209552</v>
      </c>
      <c r="W51" s="10">
        <v>4.0352415472991662E-2</v>
      </c>
      <c r="X51" s="4">
        <v>15.255061530775725</v>
      </c>
      <c r="Y51" s="6">
        <v>2.7969105847420839E-2</v>
      </c>
      <c r="Z51" s="9"/>
      <c r="AA51" s="9">
        <v>1.5639933066719645</v>
      </c>
      <c r="AB51" s="11">
        <v>1.4970007229883895E-2</v>
      </c>
      <c r="AC51" s="10">
        <v>5.1574210876489266</v>
      </c>
      <c r="AD51" s="7">
        <v>6.736384401550775</v>
      </c>
      <c r="AE51" s="29">
        <v>1.7151015919039888E-2</v>
      </c>
    </row>
    <row r="52" spans="4:31" ht="17" thickBot="1" x14ac:dyDescent="0.25">
      <c r="D52" s="65"/>
      <c r="E52" s="71"/>
      <c r="F52" s="32">
        <f>602*1.2</f>
        <v>722.4</v>
      </c>
      <c r="G52" s="32">
        <v>1.1999999999999999E-3</v>
      </c>
      <c r="H52" s="32">
        <v>0.65</v>
      </c>
      <c r="I52" s="32">
        <v>0.48999999999999994</v>
      </c>
      <c r="J52" s="40">
        <v>11</v>
      </c>
      <c r="K52" s="32">
        <v>8.3333333333333329E-2</v>
      </c>
      <c r="L52" s="32">
        <v>33.333333333333336</v>
      </c>
      <c r="M52" s="32">
        <v>6.9077552789821368</v>
      </c>
      <c r="N52" s="40">
        <v>33.200000000000003</v>
      </c>
      <c r="O52" s="37">
        <v>0.3</v>
      </c>
      <c r="P52" s="37">
        <v>3</v>
      </c>
      <c r="Q52" s="37">
        <v>1</v>
      </c>
      <c r="R52" s="50">
        <v>13.62</v>
      </c>
      <c r="S52" s="51">
        <v>8.0964187327823698</v>
      </c>
      <c r="T52" s="9"/>
      <c r="U52" s="9">
        <v>11.634784915583298</v>
      </c>
      <c r="V52" s="9">
        <v>2.5222164801209552</v>
      </c>
      <c r="W52" s="10">
        <v>4.0352415472991662E-2</v>
      </c>
      <c r="X52" s="4">
        <v>14.197353811177244</v>
      </c>
      <c r="Y52" s="6">
        <v>4.2390147663527528E-2</v>
      </c>
      <c r="Z52" s="9"/>
      <c r="AA52" s="9">
        <v>1.7061745163694151</v>
      </c>
      <c r="AB52" s="11">
        <v>1.4970007229883895E-2</v>
      </c>
      <c r="AC52" s="10">
        <v>5.6262775501624658</v>
      </c>
      <c r="AD52" s="7">
        <v>7.3474220737617646</v>
      </c>
      <c r="AE52" s="29">
        <v>-9.2509624778659288E-2</v>
      </c>
    </row>
    <row r="53" spans="4:31" ht="17" thickBot="1" x14ac:dyDescent="0.25">
      <c r="D53" s="65"/>
      <c r="E53" s="71"/>
      <c r="F53" s="32">
        <f>602*1.3</f>
        <v>782.6</v>
      </c>
      <c r="G53" s="32">
        <v>1.1999999999999999E-3</v>
      </c>
      <c r="H53" s="32">
        <v>0.65</v>
      </c>
      <c r="I53" s="32">
        <v>0.48999999999999994</v>
      </c>
      <c r="J53" s="40">
        <v>11</v>
      </c>
      <c r="K53" s="32">
        <v>8.3333333333333329E-2</v>
      </c>
      <c r="L53" s="32">
        <v>33.333333333333336</v>
      </c>
      <c r="M53" s="32">
        <v>6.9077552789821368</v>
      </c>
      <c r="N53" s="40">
        <v>33.200000000000003</v>
      </c>
      <c r="O53" s="37">
        <v>0.3</v>
      </c>
      <c r="P53" s="37">
        <v>3</v>
      </c>
      <c r="Q53" s="37">
        <v>1</v>
      </c>
      <c r="R53" s="50">
        <v>12.78</v>
      </c>
      <c r="S53" s="51">
        <v>7.881635763271527</v>
      </c>
      <c r="T53" s="9"/>
      <c r="U53" s="9">
        <v>10.739801460538429</v>
      </c>
      <c r="V53" s="9">
        <v>2.5222164801209552</v>
      </c>
      <c r="W53" s="10">
        <v>4.0352415472991662E-2</v>
      </c>
      <c r="X53" s="4">
        <v>13.302370356132375</v>
      </c>
      <c r="Y53" s="6">
        <v>4.0874049775616247E-2</v>
      </c>
      <c r="Z53" s="9"/>
      <c r="AA53" s="9">
        <v>1.8483557260668668</v>
      </c>
      <c r="AB53" s="11">
        <v>1.4970007229883895E-2</v>
      </c>
      <c r="AC53" s="10">
        <v>6.095134012676005</v>
      </c>
      <c r="AD53" s="7">
        <v>7.958459745972756</v>
      </c>
      <c r="AE53" s="29">
        <v>9.7472130162661371E-3</v>
      </c>
    </row>
    <row r="54" spans="4:31" ht="17" thickBot="1" x14ac:dyDescent="0.25">
      <c r="D54" s="65"/>
      <c r="E54" s="71"/>
      <c r="F54" s="32">
        <f>602*1.4</f>
        <v>842.8</v>
      </c>
      <c r="G54" s="32">
        <v>1.1999999999999999E-3</v>
      </c>
      <c r="H54" s="32">
        <v>0.65</v>
      </c>
      <c r="I54" s="32">
        <v>0.48999999999999994</v>
      </c>
      <c r="J54" s="40">
        <v>11</v>
      </c>
      <c r="K54" s="32">
        <v>8.3333333333333329E-2</v>
      </c>
      <c r="L54" s="32">
        <v>33.333333333333336</v>
      </c>
      <c r="M54" s="32">
        <v>6.9077552789821368</v>
      </c>
      <c r="N54" s="40">
        <v>33.200000000000003</v>
      </c>
      <c r="O54" s="37">
        <v>0.3</v>
      </c>
      <c r="P54" s="37">
        <v>3</v>
      </c>
      <c r="Q54" s="37">
        <v>1</v>
      </c>
      <c r="R54" s="50">
        <v>10.210000000000001</v>
      </c>
      <c r="S54" s="51">
        <v>9.384301138021593</v>
      </c>
      <c r="T54" s="9"/>
      <c r="U54" s="9">
        <v>9.9726727847856864</v>
      </c>
      <c r="V54" s="9">
        <v>2.5222164801209552</v>
      </c>
      <c r="W54" s="10">
        <v>4.0352415472991662E-2</v>
      </c>
      <c r="X54" s="4">
        <v>12.535241680379633</v>
      </c>
      <c r="Y54" s="6">
        <v>0.22774159455236354</v>
      </c>
      <c r="Z54" s="9"/>
      <c r="AA54" s="9">
        <v>1.9905369357643177</v>
      </c>
      <c r="AB54" s="11">
        <v>1.4970007229883895E-2</v>
      </c>
      <c r="AC54" s="10">
        <v>6.5639904751895424</v>
      </c>
      <c r="AD54" s="7">
        <v>8.5694974181837438</v>
      </c>
      <c r="AE54" s="29">
        <v>-8.6826254598392702E-2</v>
      </c>
    </row>
    <row r="55" spans="4:31" ht="17" thickBot="1" x14ac:dyDescent="0.25">
      <c r="D55" s="65"/>
      <c r="E55" s="71"/>
      <c r="F55" s="32">
        <f>602*1.5</f>
        <v>903</v>
      </c>
      <c r="G55" s="32">
        <v>1.1999999999999999E-3</v>
      </c>
      <c r="H55" s="32">
        <v>0.65</v>
      </c>
      <c r="I55" s="32">
        <v>0.48999999999999994</v>
      </c>
      <c r="J55" s="40">
        <v>11</v>
      </c>
      <c r="K55" s="32">
        <v>8.3333333333333329E-2</v>
      </c>
      <c r="L55" s="32">
        <v>33.333333333333336</v>
      </c>
      <c r="M55" s="32">
        <v>6.9077552789821368</v>
      </c>
      <c r="N55" s="40">
        <v>33.200000000000003</v>
      </c>
      <c r="O55" s="37">
        <v>0.3</v>
      </c>
      <c r="P55" s="37">
        <v>3</v>
      </c>
      <c r="Q55" s="37">
        <v>1</v>
      </c>
      <c r="R55" s="50">
        <v>7.8090000000000002</v>
      </c>
      <c r="S55" s="51">
        <v>9.784851164161509</v>
      </c>
      <c r="T55" s="9"/>
      <c r="U55" s="9">
        <v>9.3078279324666386</v>
      </c>
      <c r="V55" s="9">
        <v>2.5222164801209552</v>
      </c>
      <c r="W55" s="10">
        <v>4.0352415472991662E-2</v>
      </c>
      <c r="X55" s="4">
        <v>11.870396828060585</v>
      </c>
      <c r="Y55" s="6">
        <v>0.52009179511596682</v>
      </c>
      <c r="Z55" s="9"/>
      <c r="AA55" s="9">
        <v>2.132718145461769</v>
      </c>
      <c r="AB55" s="11">
        <v>1.4970007229883895E-2</v>
      </c>
      <c r="AC55" s="10">
        <v>7.0328469377030824</v>
      </c>
      <c r="AD55" s="7">
        <v>9.1805350903947343</v>
      </c>
      <c r="AE55" s="29">
        <v>-6.1760374647309241E-2</v>
      </c>
    </row>
    <row r="56" spans="4:31" x14ac:dyDescent="0.2">
      <c r="D56" s="65"/>
      <c r="E56" s="72"/>
      <c r="F56" s="34">
        <f>602*1.6</f>
        <v>963.2</v>
      </c>
      <c r="G56" s="34">
        <v>1.1999999999999999E-3</v>
      </c>
      <c r="H56" s="34">
        <v>0.65</v>
      </c>
      <c r="I56" s="34">
        <v>0.48999999999999994</v>
      </c>
      <c r="J56" s="41">
        <v>11</v>
      </c>
      <c r="K56" s="34">
        <v>8.3333333333333329E-2</v>
      </c>
      <c r="L56" s="34">
        <v>33.333333333333336</v>
      </c>
      <c r="M56" s="34">
        <v>6.9077552789821368</v>
      </c>
      <c r="N56" s="41">
        <v>33.200000000000003</v>
      </c>
      <c r="O56" s="38">
        <v>0.3</v>
      </c>
      <c r="P56" s="38">
        <v>3</v>
      </c>
      <c r="Q56" s="38">
        <v>1</v>
      </c>
      <c r="R56" s="52">
        <v>12.83</v>
      </c>
      <c r="S56" s="53">
        <v>11.957652303120355</v>
      </c>
      <c r="T56" s="17"/>
      <c r="U56" s="17">
        <v>8.7260886866874738</v>
      </c>
      <c r="V56" s="17">
        <v>2.5222164801209552</v>
      </c>
      <c r="W56" s="18">
        <v>4.0352415472991662E-2</v>
      </c>
      <c r="X56" s="19">
        <v>11.28865758228142</v>
      </c>
      <c r="Y56" s="25">
        <v>-0.12013580808406703</v>
      </c>
      <c r="Z56" s="17"/>
      <c r="AA56" s="17">
        <v>2.2748993551592207</v>
      </c>
      <c r="AB56" s="20">
        <v>1.4970007229883895E-2</v>
      </c>
      <c r="AC56" s="18">
        <v>7.5017034002166207</v>
      </c>
      <c r="AD56" s="21">
        <v>9.7915727626057247</v>
      </c>
      <c r="AE56" s="26">
        <v>-0.18114588763794301</v>
      </c>
    </row>
    <row r="57" spans="4:31" ht="17" thickBot="1" x14ac:dyDescent="0.25">
      <c r="D57" s="65"/>
      <c r="E57" s="70" t="s">
        <v>34</v>
      </c>
      <c r="F57" s="30">
        <v>602</v>
      </c>
      <c r="G57" s="30">
        <v>1.1999999999999999E-3</v>
      </c>
      <c r="H57" s="30">
        <v>0.6</v>
      </c>
      <c r="I57" s="30">
        <v>0.48999999999999994</v>
      </c>
      <c r="J57" s="39">
        <v>11</v>
      </c>
      <c r="K57" s="30">
        <v>8.3333333333333329E-2</v>
      </c>
      <c r="L57" s="30">
        <v>33.333333333333336</v>
      </c>
      <c r="M57" s="30">
        <v>6.9077552789821368</v>
      </c>
      <c r="N57" s="39">
        <v>33.200000000000003</v>
      </c>
      <c r="O57" s="36">
        <v>0.3</v>
      </c>
      <c r="P57" s="36">
        <v>3</v>
      </c>
      <c r="Q57" s="36">
        <v>1</v>
      </c>
      <c r="R57" s="48">
        <v>23.79</v>
      </c>
      <c r="S57" s="49">
        <v>5.3292090145824131</v>
      </c>
      <c r="T57" s="12"/>
      <c r="U57" s="12">
        <v>15.125220390258288</v>
      </c>
      <c r="V57" s="12">
        <v>2.7324011867977016</v>
      </c>
      <c r="W57" s="13">
        <v>4.0352415472991662E-2</v>
      </c>
      <c r="X57" s="14">
        <v>17.897973992528982</v>
      </c>
      <c r="Y57" s="27">
        <v>-0.24766818022156442</v>
      </c>
      <c r="Z57" s="12"/>
      <c r="AA57" s="12">
        <v>1.3124419356687811</v>
      </c>
      <c r="AB57" s="15">
        <v>1.2755509118954324E-2</v>
      </c>
      <c r="AC57" s="13">
        <v>4.6885646251353883</v>
      </c>
      <c r="AD57" s="16">
        <v>6.013762069923124</v>
      </c>
      <c r="AE57" s="28">
        <v>0.12845303186036722</v>
      </c>
    </row>
    <row r="58" spans="4:31" ht="17" thickBot="1" x14ac:dyDescent="0.25">
      <c r="D58" s="65"/>
      <c r="E58" s="71"/>
      <c r="F58" s="32">
        <v>602</v>
      </c>
      <c r="G58" s="32">
        <v>1.1999999999999999E-3</v>
      </c>
      <c r="H58" s="32">
        <v>0.7</v>
      </c>
      <c r="I58" s="32">
        <v>0.48999999999999994</v>
      </c>
      <c r="J58" s="40">
        <v>11</v>
      </c>
      <c r="K58" s="32">
        <v>8.3333333333333329E-2</v>
      </c>
      <c r="L58" s="32">
        <v>33.333333333333336</v>
      </c>
      <c r="M58" s="32">
        <v>6.9077552789821368</v>
      </c>
      <c r="N58" s="40">
        <v>33.200000000000003</v>
      </c>
      <c r="O58" s="37">
        <v>0.3</v>
      </c>
      <c r="P58" s="37">
        <v>3</v>
      </c>
      <c r="Q58" s="37">
        <v>1</v>
      </c>
      <c r="R58" s="50">
        <v>18.66</v>
      </c>
      <c r="S58" s="51">
        <v>7.0503415127751072</v>
      </c>
      <c r="T58" s="9"/>
      <c r="U58" s="9">
        <v>12.964474620221392</v>
      </c>
      <c r="V58" s="9">
        <v>2.3420581601123156</v>
      </c>
      <c r="W58" s="10">
        <v>4.0352415472991662E-2</v>
      </c>
      <c r="X58" s="4">
        <v>15.346885195806699</v>
      </c>
      <c r="Y58" s="6">
        <v>-0.17755170440478568</v>
      </c>
      <c r="Z58" s="9"/>
      <c r="AA58" s="9">
        <v>1.5311822582802446</v>
      </c>
      <c r="AB58" s="11">
        <v>1.7361665189687826E-2</v>
      </c>
      <c r="AC58" s="10">
        <v>4.6885646251353883</v>
      </c>
      <c r="AD58" s="7">
        <v>6.2371085486053204</v>
      </c>
      <c r="AE58" s="29">
        <v>-0.11534660593337523</v>
      </c>
    </row>
    <row r="59" spans="4:31" ht="17" thickBot="1" x14ac:dyDescent="0.25">
      <c r="D59" s="65"/>
      <c r="E59" s="71"/>
      <c r="F59" s="32">
        <v>602</v>
      </c>
      <c r="G59" s="32">
        <v>1.1999999999999999E-3</v>
      </c>
      <c r="H59" s="32">
        <v>0.8</v>
      </c>
      <c r="I59" s="32">
        <v>0.48999999999999994</v>
      </c>
      <c r="J59" s="40">
        <v>11</v>
      </c>
      <c r="K59" s="32">
        <v>8.3333333333333329E-2</v>
      </c>
      <c r="L59" s="32">
        <v>33.333333333333336</v>
      </c>
      <c r="M59" s="32">
        <v>6.9077552789821368</v>
      </c>
      <c r="N59" s="40">
        <v>33.200000000000003</v>
      </c>
      <c r="O59" s="37">
        <v>0.3</v>
      </c>
      <c r="P59" s="37">
        <v>3</v>
      </c>
      <c r="Q59" s="37">
        <v>1</v>
      </c>
      <c r="R59" s="50">
        <v>17</v>
      </c>
      <c r="S59" s="51">
        <v>7.6804380288700855</v>
      </c>
      <c r="T59" s="9"/>
      <c r="U59" s="9">
        <v>11.343915292693715</v>
      </c>
      <c r="V59" s="9">
        <v>2.0493008900982761</v>
      </c>
      <c r="W59" s="10">
        <v>4.0352415472991662E-2</v>
      </c>
      <c r="X59" s="4">
        <v>13.433568598264984</v>
      </c>
      <c r="Y59" s="6">
        <v>-0.20979008245500097</v>
      </c>
      <c r="Z59" s="9"/>
      <c r="AA59" s="9">
        <v>1.7499225808917083</v>
      </c>
      <c r="AB59" s="11">
        <v>2.2676460655918801E-2</v>
      </c>
      <c r="AC59" s="10">
        <v>4.6885646251353883</v>
      </c>
      <c r="AD59" s="7">
        <v>6.4611636666830154</v>
      </c>
      <c r="AE59" s="29">
        <v>-0.15875062823291144</v>
      </c>
    </row>
    <row r="60" spans="4:31" ht="17" thickBot="1" x14ac:dyDescent="0.25">
      <c r="D60" s="65"/>
      <c r="E60" s="71"/>
      <c r="F60" s="32">
        <v>602</v>
      </c>
      <c r="G60" s="32">
        <v>1.1999999999999999E-3</v>
      </c>
      <c r="H60" s="32">
        <v>0.9</v>
      </c>
      <c r="I60" s="32">
        <v>0.48999999999999994</v>
      </c>
      <c r="J60" s="40">
        <v>11</v>
      </c>
      <c r="K60" s="32">
        <v>8.3333333333333329E-2</v>
      </c>
      <c r="L60" s="32">
        <v>33.333333333333336</v>
      </c>
      <c r="M60" s="32">
        <v>6.9077552789821368</v>
      </c>
      <c r="N60" s="40">
        <v>33.200000000000003</v>
      </c>
      <c r="O60" s="37">
        <v>0.3</v>
      </c>
      <c r="P60" s="37">
        <v>3</v>
      </c>
      <c r="Q60" s="37">
        <v>1</v>
      </c>
      <c r="R60" s="50">
        <v>10.15</v>
      </c>
      <c r="S60" s="51">
        <v>9.1636077608809643</v>
      </c>
      <c r="T60" s="9"/>
      <c r="U60" s="9">
        <v>10.083480260172191</v>
      </c>
      <c r="V60" s="9">
        <v>1.821600791198468</v>
      </c>
      <c r="W60" s="10">
        <v>4.0352415472991662E-2</v>
      </c>
      <c r="X60" s="4">
        <v>11.945433466843651</v>
      </c>
      <c r="Y60" s="6">
        <v>0.17688999673336461</v>
      </c>
      <c r="Z60" s="9"/>
      <c r="AA60" s="9">
        <v>1.9686629035031717</v>
      </c>
      <c r="AB60" s="11">
        <v>2.869989551764723E-2</v>
      </c>
      <c r="AC60" s="10">
        <v>4.6885646251353883</v>
      </c>
      <c r="AD60" s="7">
        <v>6.6859274241562074</v>
      </c>
      <c r="AE60" s="29">
        <v>-0.27038262673156577</v>
      </c>
    </row>
    <row r="61" spans="4:31" ht="17" thickBot="1" x14ac:dyDescent="0.25">
      <c r="D61" s="65"/>
      <c r="E61" s="71"/>
      <c r="F61" s="32">
        <v>602</v>
      </c>
      <c r="G61" s="32">
        <v>1.1999999999999999E-3</v>
      </c>
      <c r="H61" s="32">
        <v>1</v>
      </c>
      <c r="I61" s="32">
        <v>0.48999999999999994</v>
      </c>
      <c r="J61" s="40">
        <v>11</v>
      </c>
      <c r="K61" s="32">
        <v>8.3333333333333329E-2</v>
      </c>
      <c r="L61" s="32">
        <v>33.333333333333336</v>
      </c>
      <c r="M61" s="32">
        <v>6.9077552789821368</v>
      </c>
      <c r="N61" s="40">
        <v>33.200000000000003</v>
      </c>
      <c r="O61" s="37">
        <v>0.3</v>
      </c>
      <c r="P61" s="37">
        <v>3</v>
      </c>
      <c r="Q61" s="37">
        <v>1</v>
      </c>
      <c r="R61" s="50">
        <v>8.8879999999999999</v>
      </c>
      <c r="S61" s="51">
        <v>10.856749311294767</v>
      </c>
      <c r="T61" s="9"/>
      <c r="U61" s="9">
        <v>9.0751322341549745</v>
      </c>
      <c r="V61" s="9">
        <v>1.639440712078621</v>
      </c>
      <c r="W61" s="10">
        <v>4.0352415472991662E-2</v>
      </c>
      <c r="X61" s="4">
        <v>10.754925361706587</v>
      </c>
      <c r="Y61" s="6">
        <v>0.21005010820281128</v>
      </c>
      <c r="Z61" s="9"/>
      <c r="AA61" s="9">
        <v>2.1874032261146352</v>
      </c>
      <c r="AB61" s="11">
        <v>3.5431969774873125E-2</v>
      </c>
      <c r="AC61" s="10">
        <v>4.6885646251353883</v>
      </c>
      <c r="AD61" s="7">
        <v>6.9113998210248972</v>
      </c>
      <c r="AE61" s="29">
        <v>-0.36340062546763829</v>
      </c>
    </row>
    <row r="62" spans="4:31" ht="17" thickBot="1" x14ac:dyDescent="0.25">
      <c r="D62" s="65"/>
      <c r="E62" s="71"/>
      <c r="F62" s="32">
        <v>602</v>
      </c>
      <c r="G62" s="32">
        <v>1.1999999999999999E-3</v>
      </c>
      <c r="H62" s="32">
        <v>1.1000000000000001</v>
      </c>
      <c r="I62" s="32">
        <v>0.48999999999999994</v>
      </c>
      <c r="J62" s="40">
        <v>11</v>
      </c>
      <c r="K62" s="32">
        <v>8.3333333333333329E-2</v>
      </c>
      <c r="L62" s="32">
        <v>33.333333333333336</v>
      </c>
      <c r="M62" s="32">
        <v>6.9077552789821368</v>
      </c>
      <c r="N62" s="40">
        <v>33.200000000000003</v>
      </c>
      <c r="O62" s="37">
        <v>0.3</v>
      </c>
      <c r="P62" s="37">
        <v>3</v>
      </c>
      <c r="Q62" s="37">
        <v>1</v>
      </c>
      <c r="R62" s="50">
        <v>11.17</v>
      </c>
      <c r="S62" s="51">
        <v>14.190042075736326</v>
      </c>
      <c r="T62" s="9"/>
      <c r="U62" s="9">
        <v>8.2501202128681577</v>
      </c>
      <c r="V62" s="9">
        <v>1.4904006473442006</v>
      </c>
      <c r="W62" s="10">
        <v>4.0352415472991662E-2</v>
      </c>
      <c r="X62" s="4">
        <v>9.7808732756853498</v>
      </c>
      <c r="Y62" s="6">
        <v>-0.12436228507740825</v>
      </c>
      <c r="Z62" s="9"/>
      <c r="AA62" s="9">
        <v>2.4061435487260989</v>
      </c>
      <c r="AB62" s="11">
        <v>4.2872683427596488E-2</v>
      </c>
      <c r="AC62" s="10">
        <v>4.6885646251353883</v>
      </c>
      <c r="AD62" s="7">
        <v>7.137580857289084</v>
      </c>
      <c r="AE62" s="29">
        <v>-0.49700072634078413</v>
      </c>
    </row>
    <row r="63" spans="4:31" ht="17" thickBot="1" x14ac:dyDescent="0.25">
      <c r="D63" s="65"/>
      <c r="E63" s="71"/>
      <c r="F63" s="32">
        <v>602</v>
      </c>
      <c r="G63" s="32">
        <v>1.1999999999999999E-3</v>
      </c>
      <c r="H63" s="32">
        <v>1.2</v>
      </c>
      <c r="I63" s="32">
        <v>0.48999999999999994</v>
      </c>
      <c r="J63" s="40">
        <v>11</v>
      </c>
      <c r="K63" s="32">
        <v>8.3333333333333329E-2</v>
      </c>
      <c r="L63" s="32">
        <v>33.333333333333336</v>
      </c>
      <c r="M63" s="32">
        <v>6.9077552789821368</v>
      </c>
      <c r="N63" s="40">
        <v>33.200000000000003</v>
      </c>
      <c r="O63" s="37">
        <v>0.3</v>
      </c>
      <c r="P63" s="37">
        <v>3</v>
      </c>
      <c r="Q63" s="37">
        <v>1</v>
      </c>
      <c r="R63" s="50">
        <v>8.3940000000000001</v>
      </c>
      <c r="S63" s="51">
        <v>12.835007173601147</v>
      </c>
      <c r="T63" s="9"/>
      <c r="U63" s="9">
        <v>7.5626101951291442</v>
      </c>
      <c r="V63" s="9">
        <v>1.3662005933988508</v>
      </c>
      <c r="W63" s="10">
        <v>4.0352415472991662E-2</v>
      </c>
      <c r="X63" s="4">
        <v>8.9691632040009868</v>
      </c>
      <c r="Y63" s="6">
        <v>6.8520753395399883E-2</v>
      </c>
      <c r="Z63" s="9"/>
      <c r="AA63" s="9">
        <v>2.6248838713375622</v>
      </c>
      <c r="AB63" s="11">
        <v>5.1022036475817295E-2</v>
      </c>
      <c r="AC63" s="10">
        <v>4.6885646251353883</v>
      </c>
      <c r="AD63" s="7">
        <v>7.3644705329487676</v>
      </c>
      <c r="AE63" s="29">
        <v>-0.42621999089366291</v>
      </c>
    </row>
    <row r="64" spans="4:31" ht="17" thickBot="1" x14ac:dyDescent="0.25">
      <c r="D64" s="65"/>
      <c r="E64" s="71"/>
      <c r="F64" s="32">
        <v>602</v>
      </c>
      <c r="G64" s="32">
        <v>1.1999999999999999E-3</v>
      </c>
      <c r="H64" s="32">
        <v>1.3</v>
      </c>
      <c r="I64" s="32">
        <v>0.48999999999999994</v>
      </c>
      <c r="J64" s="40">
        <v>11</v>
      </c>
      <c r="K64" s="32">
        <v>8.3333333333333329E-2</v>
      </c>
      <c r="L64" s="32">
        <v>33.333333333333336</v>
      </c>
      <c r="M64" s="32">
        <v>6.9077552789821368</v>
      </c>
      <c r="N64" s="40">
        <v>33.200000000000003</v>
      </c>
      <c r="O64" s="37">
        <v>0.3</v>
      </c>
      <c r="P64" s="37">
        <v>3</v>
      </c>
      <c r="Q64" s="37">
        <v>1</v>
      </c>
      <c r="R64" s="50">
        <v>8.7829999999999995</v>
      </c>
      <c r="S64" s="51">
        <v>15.261096605744125</v>
      </c>
      <c r="T64" s="9"/>
      <c r="U64" s="9">
        <v>6.9808709493499785</v>
      </c>
      <c r="V64" s="9">
        <v>1.2611082400604776</v>
      </c>
      <c r="W64" s="10">
        <v>4.0352415472991662E-2</v>
      </c>
      <c r="X64" s="4">
        <v>8.2823316048834474</v>
      </c>
      <c r="Y64" s="6">
        <v>-5.7004257670107257E-2</v>
      </c>
      <c r="Z64" s="9"/>
      <c r="AA64" s="9">
        <v>2.8436241939490259</v>
      </c>
      <c r="AB64" s="11">
        <v>5.9880028919535581E-2</v>
      </c>
      <c r="AC64" s="10">
        <v>4.6885646251353883</v>
      </c>
      <c r="AD64" s="7">
        <v>7.5920688480039491</v>
      </c>
      <c r="AE64" s="29">
        <v>-0.50252140824884306</v>
      </c>
    </row>
    <row r="65" spans="4:31" ht="17" thickBot="1" x14ac:dyDescent="0.25">
      <c r="D65" s="65"/>
      <c r="E65" s="71"/>
      <c r="F65" s="32">
        <v>602</v>
      </c>
      <c r="G65" s="32">
        <v>1.1999999999999999E-3</v>
      </c>
      <c r="H65" s="32">
        <v>1.4</v>
      </c>
      <c r="I65" s="32">
        <v>0.48999999999999994</v>
      </c>
      <c r="J65" s="40">
        <v>11</v>
      </c>
      <c r="K65" s="32">
        <v>8.3333333333333329E-2</v>
      </c>
      <c r="L65" s="32">
        <v>33.333333333333336</v>
      </c>
      <c r="M65" s="32">
        <v>6.9077552789821368</v>
      </c>
      <c r="N65" s="40">
        <v>33.200000000000003</v>
      </c>
      <c r="O65" s="37">
        <v>0.3</v>
      </c>
      <c r="P65" s="37">
        <v>3</v>
      </c>
      <c r="Q65" s="37">
        <v>1</v>
      </c>
      <c r="R65" s="50">
        <v>7.202</v>
      </c>
      <c r="S65" s="51">
        <v>15.101484398667072</v>
      </c>
      <c r="T65" s="9"/>
      <c r="U65" s="9">
        <v>6.4822373101106958</v>
      </c>
      <c r="V65" s="9">
        <v>1.1710290800561578</v>
      </c>
      <c r="W65" s="10">
        <v>4.0352415472991662E-2</v>
      </c>
      <c r="X65" s="4">
        <v>7.6936188056398453</v>
      </c>
      <c r="Y65" s="6">
        <v>6.8261428164377316E-2</v>
      </c>
      <c r="Z65" s="9"/>
      <c r="AA65" s="9">
        <v>3.0623645165604891</v>
      </c>
      <c r="AB65" s="11">
        <v>6.9446660758751305E-2</v>
      </c>
      <c r="AC65" s="10">
        <v>4.6885646251353883</v>
      </c>
      <c r="AD65" s="7">
        <v>7.8203758024546293</v>
      </c>
      <c r="AE65" s="29">
        <v>-0.48214522519753805</v>
      </c>
    </row>
    <row r="66" spans="4:31" ht="17" thickBot="1" x14ac:dyDescent="0.25">
      <c r="D66" s="65"/>
      <c r="E66" s="71"/>
      <c r="F66" s="32">
        <v>602</v>
      </c>
      <c r="G66" s="32">
        <v>1.1999999999999999E-3</v>
      </c>
      <c r="H66" s="32">
        <v>1.5</v>
      </c>
      <c r="I66" s="32">
        <v>0.48999999999999994</v>
      </c>
      <c r="J66" s="40">
        <v>11</v>
      </c>
      <c r="K66" s="32">
        <v>8.3333333333333329E-2</v>
      </c>
      <c r="L66" s="32">
        <v>33.333333333333336</v>
      </c>
      <c r="M66" s="32">
        <v>6.9077552789821368</v>
      </c>
      <c r="N66" s="40">
        <v>33.200000000000003</v>
      </c>
      <c r="O66" s="37">
        <v>0.3</v>
      </c>
      <c r="P66" s="37">
        <v>3</v>
      </c>
      <c r="Q66" s="37">
        <v>1</v>
      </c>
      <c r="R66" s="50">
        <v>5.0810000000000004</v>
      </c>
      <c r="S66" s="51">
        <v>18.367931281317109</v>
      </c>
      <c r="T66" s="9"/>
      <c r="U66" s="9">
        <v>6.0500881561033157</v>
      </c>
      <c r="V66" s="9">
        <v>1.0929604747190804</v>
      </c>
      <c r="W66" s="10">
        <v>4.0352415472991662E-2</v>
      </c>
      <c r="X66" s="4">
        <v>7.1834010462953879</v>
      </c>
      <c r="Y66" s="6">
        <v>0.41377702151060564</v>
      </c>
      <c r="Z66" s="9"/>
      <c r="AA66" s="9">
        <v>3.2811048391719528</v>
      </c>
      <c r="AB66" s="11">
        <v>7.9721931993464529E-2</v>
      </c>
      <c r="AC66" s="10">
        <v>4.6885646251353883</v>
      </c>
      <c r="AD66" s="7">
        <v>8.0493913963008055</v>
      </c>
      <c r="AE66" s="29">
        <v>-0.56176929927388053</v>
      </c>
    </row>
    <row r="67" spans="4:31" x14ac:dyDescent="0.2">
      <c r="D67" s="65"/>
      <c r="E67" s="72"/>
      <c r="F67" s="34">
        <v>602</v>
      </c>
      <c r="G67" s="34">
        <v>1.1999999999999999E-3</v>
      </c>
      <c r="H67" s="34">
        <v>1.6</v>
      </c>
      <c r="I67" s="34">
        <v>0.48999999999999994</v>
      </c>
      <c r="J67" s="41">
        <v>11</v>
      </c>
      <c r="K67" s="34">
        <v>8.3333333333333329E-2</v>
      </c>
      <c r="L67" s="34">
        <v>33.333333333333336</v>
      </c>
      <c r="M67" s="34">
        <v>6.9077552789821368</v>
      </c>
      <c r="N67" s="41">
        <v>33.200000000000003</v>
      </c>
      <c r="O67" s="38">
        <v>0.3</v>
      </c>
      <c r="P67" s="38">
        <v>3</v>
      </c>
      <c r="Q67" s="38">
        <v>1</v>
      </c>
      <c r="R67" s="52">
        <v>8.3409999999999993</v>
      </c>
      <c r="S67" s="53">
        <v>19.731843575418992</v>
      </c>
      <c r="T67" s="17"/>
      <c r="U67" s="17">
        <v>5.6719576463468577</v>
      </c>
      <c r="V67" s="17">
        <v>1.024650445049138</v>
      </c>
      <c r="W67" s="18">
        <v>4.0352415472991662E-2</v>
      </c>
      <c r="X67" s="19">
        <v>6.7369605068689875</v>
      </c>
      <c r="Y67" s="25">
        <v>-0.19230781598501523</v>
      </c>
      <c r="Z67" s="17"/>
      <c r="AA67" s="17">
        <v>3.4998451617834165</v>
      </c>
      <c r="AB67" s="20">
        <v>9.0705842623675204E-2</v>
      </c>
      <c r="AC67" s="18">
        <v>4.6885646251353883</v>
      </c>
      <c r="AD67" s="21">
        <v>8.2791156295424795</v>
      </c>
      <c r="AE67" s="26">
        <v>-0.58041854538841897</v>
      </c>
    </row>
    <row r="68" spans="4:31" ht="17" thickBot="1" x14ac:dyDescent="0.25">
      <c r="D68" s="65"/>
      <c r="E68" s="70" t="s">
        <v>35</v>
      </c>
      <c r="F68" s="36">
        <v>361.2</v>
      </c>
      <c r="G68" s="36">
        <v>1.1999999999999999E-3</v>
      </c>
      <c r="H68" s="36">
        <v>0.65</v>
      </c>
      <c r="I68" s="36">
        <v>0.48999999999999994</v>
      </c>
      <c r="J68" s="36">
        <v>15</v>
      </c>
      <c r="K68" s="36">
        <v>8.3333333333333329E-2</v>
      </c>
      <c r="L68" s="36">
        <v>33.333333333333336</v>
      </c>
      <c r="M68" s="36">
        <v>6.9077552789821368</v>
      </c>
      <c r="N68" s="36">
        <v>6.6445182724252492</v>
      </c>
      <c r="O68" s="36">
        <v>0.3</v>
      </c>
      <c r="P68" s="36">
        <v>3</v>
      </c>
      <c r="Q68" s="36">
        <v>1</v>
      </c>
      <c r="R68" s="54">
        <v>28.4</v>
      </c>
      <c r="S68" s="55">
        <v>1.928979591836735</v>
      </c>
      <c r="T68" s="12"/>
      <c r="U68" s="12">
        <v>23.269569831166596</v>
      </c>
      <c r="V68" s="12">
        <v>1.8496254187553671</v>
      </c>
      <c r="W68" s="13">
        <v>0.20162487915235017</v>
      </c>
      <c r="X68" s="14">
        <v>25.320820129074313</v>
      </c>
      <c r="Y68" s="27">
        <v>-0.10842182644104525</v>
      </c>
      <c r="Z68" s="12"/>
      <c r="AA68" s="12">
        <v>0.85308725818470754</v>
      </c>
      <c r="AB68" s="15">
        <v>2.0413646222568943E-2</v>
      </c>
      <c r="AC68" s="13">
        <v>0.56301060222575994</v>
      </c>
      <c r="AD68" s="14">
        <v>1.4365115066330363</v>
      </c>
      <c r="AE68" s="28">
        <v>-0.25529979025583188</v>
      </c>
    </row>
    <row r="69" spans="4:31" ht="17" thickBot="1" x14ac:dyDescent="0.25">
      <c r="D69" s="65"/>
      <c r="E69" s="71"/>
      <c r="F69" s="37">
        <v>481.6</v>
      </c>
      <c r="G69" s="37">
        <v>1.1999999999999999E-3</v>
      </c>
      <c r="H69" s="37">
        <v>0.65</v>
      </c>
      <c r="I69" s="37">
        <v>0.48999999999999994</v>
      </c>
      <c r="J69" s="37">
        <v>15</v>
      </c>
      <c r="K69" s="37">
        <v>8.3333333333333329E-2</v>
      </c>
      <c r="L69" s="37">
        <v>33.333333333333336</v>
      </c>
      <c r="M69" s="37">
        <v>6.9077552789821368</v>
      </c>
      <c r="N69" s="37">
        <v>6.6445182724252492</v>
      </c>
      <c r="O69" s="37">
        <v>0.3</v>
      </c>
      <c r="P69" s="37">
        <v>3</v>
      </c>
      <c r="Q69" s="37">
        <v>1</v>
      </c>
      <c r="R69" s="56">
        <v>25.2</v>
      </c>
      <c r="S69" s="57">
        <v>3.2673469387755105</v>
      </c>
      <c r="T69" s="9"/>
      <c r="U69" s="9">
        <v>17.452177373374948</v>
      </c>
      <c r="V69" s="9">
        <v>1.8496254187553671</v>
      </c>
      <c r="W69" s="10">
        <v>0.20162487915235017</v>
      </c>
      <c r="X69" s="4">
        <v>19.503427671282665</v>
      </c>
      <c r="Y69" s="6">
        <v>-0.22605445748878311</v>
      </c>
      <c r="Z69" s="9"/>
      <c r="AA69" s="9">
        <v>1.1374496775796104</v>
      </c>
      <c r="AB69" s="11">
        <v>2.0413646222568943E-2</v>
      </c>
      <c r="AC69" s="10">
        <v>0.75068080296768003</v>
      </c>
      <c r="AD69" s="4">
        <v>1.9085441267698595</v>
      </c>
      <c r="AE69" s="29">
        <v>-0.4158734402765577</v>
      </c>
    </row>
    <row r="70" spans="4:31" ht="17" thickBot="1" x14ac:dyDescent="0.25">
      <c r="D70" s="65"/>
      <c r="E70" s="71"/>
      <c r="F70" s="37">
        <v>722.4</v>
      </c>
      <c r="G70" s="37">
        <v>1.1999999999999999E-3</v>
      </c>
      <c r="H70" s="37">
        <v>0.65</v>
      </c>
      <c r="I70" s="37">
        <v>0.48999999999999994</v>
      </c>
      <c r="J70" s="37">
        <v>15</v>
      </c>
      <c r="K70" s="37">
        <v>8.3333333333333329E-2</v>
      </c>
      <c r="L70" s="37">
        <v>33.333333333333336</v>
      </c>
      <c r="M70" s="37">
        <v>6.9077552789821368</v>
      </c>
      <c r="N70" s="37">
        <v>6.6445182724252492</v>
      </c>
      <c r="O70" s="37">
        <v>0.3</v>
      </c>
      <c r="P70" s="37">
        <v>3</v>
      </c>
      <c r="Q70" s="37">
        <v>1</v>
      </c>
      <c r="R70" s="56">
        <v>13.63</v>
      </c>
      <c r="S70" s="57">
        <v>5.510408163265307</v>
      </c>
      <c r="T70" s="9"/>
      <c r="U70" s="9">
        <v>11.634784915583298</v>
      </c>
      <c r="V70" s="9">
        <v>1.8496254187553671</v>
      </c>
      <c r="W70" s="10">
        <v>0.20162487915235017</v>
      </c>
      <c r="X70" s="4">
        <v>13.686035213491015</v>
      </c>
      <c r="Y70" s="6">
        <v>4.1111675341903671E-3</v>
      </c>
      <c r="Z70" s="9"/>
      <c r="AA70" s="9">
        <v>1.7061745163694151</v>
      </c>
      <c r="AB70" s="11">
        <v>2.0413646222568943E-2</v>
      </c>
      <c r="AC70" s="10">
        <v>1.1260212044515199</v>
      </c>
      <c r="AD70" s="4">
        <v>2.8526093670435042</v>
      </c>
      <c r="AE70" s="29">
        <v>-0.48232339918843126</v>
      </c>
    </row>
    <row r="71" spans="4:31" x14ac:dyDescent="0.2">
      <c r="D71" s="65"/>
      <c r="E71" s="72"/>
      <c r="F71" s="38">
        <v>1204</v>
      </c>
      <c r="G71" s="38">
        <v>1.1999999999999999E-3</v>
      </c>
      <c r="H71" s="38">
        <v>0.65</v>
      </c>
      <c r="I71" s="38">
        <v>0.48999999999999994</v>
      </c>
      <c r="J71" s="38">
        <v>15</v>
      </c>
      <c r="K71" s="38">
        <v>8.3333333333333329E-2</v>
      </c>
      <c r="L71" s="38">
        <v>33.333333333333336</v>
      </c>
      <c r="M71" s="38">
        <v>6.9077552789821368</v>
      </c>
      <c r="N71" s="38">
        <v>6.6445182724252492</v>
      </c>
      <c r="O71" s="38">
        <v>0.3</v>
      </c>
      <c r="P71" s="38">
        <v>3</v>
      </c>
      <c r="Q71" s="38">
        <v>1</v>
      </c>
      <c r="R71" s="58">
        <v>9.9350000000000005</v>
      </c>
      <c r="S71" s="59">
        <v>11.624489795918368</v>
      </c>
      <c r="T71" s="17"/>
      <c r="U71" s="17">
        <v>6.9808709493499785</v>
      </c>
      <c r="V71" s="17">
        <v>1.8496254187553671</v>
      </c>
      <c r="W71" s="18">
        <v>0.20162487915235017</v>
      </c>
      <c r="X71" s="19">
        <v>9.0321212472576953</v>
      </c>
      <c r="Y71" s="25">
        <v>-9.0878586083775054E-2</v>
      </c>
      <c r="Z71" s="17"/>
      <c r="AA71" s="17">
        <v>2.8436241939490259</v>
      </c>
      <c r="AB71" s="20">
        <v>2.0413646222568943E-2</v>
      </c>
      <c r="AC71" s="18">
        <v>1.8767020074192</v>
      </c>
      <c r="AD71" s="19">
        <v>4.7407398475907945</v>
      </c>
      <c r="AE71" s="26">
        <v>-0.59217652294250545</v>
      </c>
    </row>
    <row r="72" spans="4:31" ht="17" thickBot="1" x14ac:dyDescent="0.25">
      <c r="D72" s="65"/>
      <c r="E72" s="70" t="s">
        <v>36</v>
      </c>
      <c r="F72" s="36">
        <v>361.2</v>
      </c>
      <c r="G72" s="36">
        <v>1.1999999999999999E-3</v>
      </c>
      <c r="H72" s="36">
        <v>0.65</v>
      </c>
      <c r="I72" s="36">
        <v>0.48999999999999994</v>
      </c>
      <c r="J72" s="36">
        <v>15</v>
      </c>
      <c r="K72" s="36">
        <v>8.3333333333333329E-2</v>
      </c>
      <c r="L72" s="36">
        <v>33.333333333333336</v>
      </c>
      <c r="M72" s="36">
        <v>6.9077552789821368</v>
      </c>
      <c r="N72" s="36">
        <v>6.6445182724252492</v>
      </c>
      <c r="O72" s="36">
        <v>0.03</v>
      </c>
      <c r="P72" s="36">
        <v>3</v>
      </c>
      <c r="Q72" s="36">
        <v>1</v>
      </c>
      <c r="R72" s="54">
        <v>19.41</v>
      </c>
      <c r="S72" s="55">
        <v>2.1606122448979592</v>
      </c>
      <c r="T72" s="12"/>
      <c r="U72" s="12">
        <v>23.269569831166596</v>
      </c>
      <c r="V72" s="12">
        <v>1.8496254187553671</v>
      </c>
      <c r="W72" s="13">
        <v>2.0162487915235014</v>
      </c>
      <c r="X72" s="14">
        <v>27.135444041445464</v>
      </c>
      <c r="Y72" s="27">
        <v>0.39801360337173947</v>
      </c>
      <c r="Z72" s="12"/>
      <c r="AA72" s="12">
        <v>0.85308725818470754</v>
      </c>
      <c r="AB72" s="15">
        <v>2.0413646222568943E-2</v>
      </c>
      <c r="AC72" s="13">
        <v>5.6301060222575999E-2</v>
      </c>
      <c r="AD72" s="14">
        <v>0.92980196462985243</v>
      </c>
      <c r="AE72" s="28">
        <v>-0.56965810648094117</v>
      </c>
    </row>
    <row r="73" spans="4:31" ht="17" thickBot="1" x14ac:dyDescent="0.25">
      <c r="D73" s="65"/>
      <c r="E73" s="71"/>
      <c r="F73" s="37">
        <v>481.6</v>
      </c>
      <c r="G73" s="37">
        <v>1.1999999999999999E-3</v>
      </c>
      <c r="H73" s="37">
        <v>0.65</v>
      </c>
      <c r="I73" s="37">
        <v>0.48999999999999994</v>
      </c>
      <c r="J73" s="37">
        <v>15</v>
      </c>
      <c r="K73" s="37">
        <v>8.3333333333333329E-2</v>
      </c>
      <c r="L73" s="37">
        <v>33.333333333333336</v>
      </c>
      <c r="M73" s="37">
        <v>6.9077552789821368</v>
      </c>
      <c r="N73" s="37">
        <v>6.6445182724252492</v>
      </c>
      <c r="O73" s="37">
        <v>0.03</v>
      </c>
      <c r="P73" s="37">
        <v>3</v>
      </c>
      <c r="Q73" s="37">
        <v>1</v>
      </c>
      <c r="R73" s="56">
        <v>26.34</v>
      </c>
      <c r="S73" s="57">
        <v>3.0879591836734694</v>
      </c>
      <c r="T73" s="9"/>
      <c r="U73" s="9">
        <v>17.452177373374948</v>
      </c>
      <c r="V73" s="9">
        <v>1.8496254187553671</v>
      </c>
      <c r="W73" s="10">
        <v>2.0162487915235014</v>
      </c>
      <c r="X73" s="4">
        <v>21.318051583653816</v>
      </c>
      <c r="Y73" s="6">
        <v>-0.19065863387798726</v>
      </c>
      <c r="Z73" s="9"/>
      <c r="AA73" s="9">
        <v>1.1374496775796104</v>
      </c>
      <c r="AB73" s="11">
        <v>2.0413646222568943E-2</v>
      </c>
      <c r="AC73" s="10">
        <v>7.5068080296767994E-2</v>
      </c>
      <c r="AD73" s="4">
        <v>1.2329314040989474</v>
      </c>
      <c r="AE73" s="29">
        <v>-0.6007293714833889</v>
      </c>
    </row>
    <row r="74" spans="4:31" ht="17" thickBot="1" x14ac:dyDescent="0.25">
      <c r="D74" s="65"/>
      <c r="E74" s="71"/>
      <c r="F74" s="37">
        <v>722.4</v>
      </c>
      <c r="G74" s="37">
        <v>1.1999999999999999E-3</v>
      </c>
      <c r="H74" s="37">
        <v>0.65</v>
      </c>
      <c r="I74" s="37">
        <v>0.48999999999999994</v>
      </c>
      <c r="J74" s="37">
        <v>15</v>
      </c>
      <c r="K74" s="37">
        <v>8.3333333333333329E-2</v>
      </c>
      <c r="L74" s="37">
        <v>33.333333333333336</v>
      </c>
      <c r="M74" s="37">
        <v>6.9077552789821368</v>
      </c>
      <c r="N74" s="37">
        <v>6.6445182724252492</v>
      </c>
      <c r="O74" s="37">
        <v>0.03</v>
      </c>
      <c r="P74" s="37">
        <v>3</v>
      </c>
      <c r="Q74" s="37">
        <v>1</v>
      </c>
      <c r="R74" s="56">
        <v>18.3</v>
      </c>
      <c r="S74" s="57">
        <v>5.994693877551021</v>
      </c>
      <c r="T74" s="9"/>
      <c r="U74" s="9">
        <v>11.634784915583298</v>
      </c>
      <c r="V74" s="9">
        <v>1.8496254187553671</v>
      </c>
      <c r="W74" s="10">
        <v>2.0162487915235014</v>
      </c>
      <c r="X74" s="4">
        <v>15.500659125862168</v>
      </c>
      <c r="Y74" s="6">
        <v>-0.15296944667419854</v>
      </c>
      <c r="Z74" s="9"/>
      <c r="AA74" s="9">
        <v>1.7061745163694151</v>
      </c>
      <c r="AB74" s="11">
        <v>2.0413646222568943E-2</v>
      </c>
      <c r="AC74" s="10">
        <v>0.112602120445152</v>
      </c>
      <c r="AD74" s="4">
        <v>1.8391902830371361</v>
      </c>
      <c r="AE74" s="29">
        <v>-0.69319696374746487</v>
      </c>
    </row>
    <row r="75" spans="4:31" x14ac:dyDescent="0.2">
      <c r="D75" s="65"/>
      <c r="E75" s="72"/>
      <c r="F75" s="38">
        <v>1204</v>
      </c>
      <c r="G75" s="38">
        <v>1.1999999999999999E-3</v>
      </c>
      <c r="H75" s="38">
        <v>0.65</v>
      </c>
      <c r="I75" s="38">
        <v>0.48999999999999994</v>
      </c>
      <c r="J75" s="38">
        <v>15</v>
      </c>
      <c r="K75" s="38">
        <v>8.3333333333333329E-2</v>
      </c>
      <c r="L75" s="38">
        <v>33.333333333333336</v>
      </c>
      <c r="M75" s="38">
        <v>6.9077552789821368</v>
      </c>
      <c r="N75" s="38">
        <v>6.6445182724252492</v>
      </c>
      <c r="O75" s="38">
        <v>0.03</v>
      </c>
      <c r="P75" s="38">
        <v>3</v>
      </c>
      <c r="Q75" s="38">
        <v>1</v>
      </c>
      <c r="R75" s="58">
        <v>8.4190000000000005</v>
      </c>
      <c r="S75" s="59">
        <v>11.765102040816329</v>
      </c>
      <c r="T75" s="17"/>
      <c r="U75" s="17">
        <v>6.9808709493499785</v>
      </c>
      <c r="V75" s="17">
        <v>1.8496254187553671</v>
      </c>
      <c r="W75" s="18">
        <v>2.0162487915235014</v>
      </c>
      <c r="X75" s="19">
        <v>10.846745159628847</v>
      </c>
      <c r="Y75" s="25">
        <v>0.28836502668117908</v>
      </c>
      <c r="Z75" s="17"/>
      <c r="AA75" s="17">
        <v>2.8436241939490259</v>
      </c>
      <c r="AB75" s="20">
        <v>2.0413646222568943E-2</v>
      </c>
      <c r="AC75" s="18">
        <v>0.18767020074192001</v>
      </c>
      <c r="AD75" s="19">
        <v>3.0517080409135149</v>
      </c>
      <c r="AE75" s="26">
        <v>-0.74061355096400239</v>
      </c>
    </row>
    <row r="76" spans="4:31" ht="17" thickBot="1" x14ac:dyDescent="0.25">
      <c r="D76" s="65"/>
      <c r="E76" s="70" t="s">
        <v>37</v>
      </c>
      <c r="F76" s="36">
        <v>361.2</v>
      </c>
      <c r="G76" s="36">
        <v>1.1999999999999999E-3</v>
      </c>
      <c r="H76" s="36">
        <v>0.65</v>
      </c>
      <c r="I76" s="36">
        <v>0.48999999999999994</v>
      </c>
      <c r="J76" s="36">
        <v>15</v>
      </c>
      <c r="K76" s="36">
        <v>8.3333333333333329E-2</v>
      </c>
      <c r="L76" s="36">
        <v>33.333333333333336</v>
      </c>
      <c r="M76" s="36">
        <v>6.9077552789821368</v>
      </c>
      <c r="N76" s="36">
        <v>6.6445182724252492</v>
      </c>
      <c r="O76" s="36">
        <v>0.03</v>
      </c>
      <c r="P76" s="36">
        <v>7.0000000000000007E-2</v>
      </c>
      <c r="Q76" s="36">
        <v>1</v>
      </c>
      <c r="R76" s="54">
        <v>21.19</v>
      </c>
      <c r="S76" s="55">
        <v>3.8006122448979598</v>
      </c>
      <c r="T76" s="12"/>
      <c r="U76" s="12">
        <v>23.269569831166596</v>
      </c>
      <c r="V76" s="12">
        <v>1.8496254187553671</v>
      </c>
      <c r="W76" s="13">
        <v>2.0162487915235014</v>
      </c>
      <c r="X76" s="14">
        <v>27.135444041445464</v>
      </c>
      <c r="Y76" s="27">
        <v>0.2805778216821832</v>
      </c>
      <c r="Z76" s="12"/>
      <c r="AA76" s="12">
        <v>0.85308725818470754</v>
      </c>
      <c r="AB76" s="15">
        <v>2.0413646222568943E-2</v>
      </c>
      <c r="AC76" s="13">
        <v>5.6301060222575999E-2</v>
      </c>
      <c r="AD76" s="14">
        <v>0.92980196462985243</v>
      </c>
      <c r="AE76" s="28">
        <v>-0.75535468900358294</v>
      </c>
    </row>
    <row r="77" spans="4:31" ht="17" thickBot="1" x14ac:dyDescent="0.25">
      <c r="D77" s="65"/>
      <c r="E77" s="71"/>
      <c r="F77" s="37">
        <v>481.6</v>
      </c>
      <c r="G77" s="37">
        <v>1.1999999999999999E-3</v>
      </c>
      <c r="H77" s="37">
        <v>0.65</v>
      </c>
      <c r="I77" s="37">
        <v>0.48999999999999994</v>
      </c>
      <c r="J77" s="37">
        <v>15</v>
      </c>
      <c r="K77" s="37">
        <v>8.3333333333333329E-2</v>
      </c>
      <c r="L77" s="37">
        <v>33.333333333333336</v>
      </c>
      <c r="M77" s="37">
        <v>6.9077552789821368</v>
      </c>
      <c r="N77" s="37">
        <v>6.6445182724252492</v>
      </c>
      <c r="O77" s="37">
        <v>0.03</v>
      </c>
      <c r="P77" s="37">
        <v>7.0000000000000007E-2</v>
      </c>
      <c r="Q77" s="37">
        <v>1</v>
      </c>
      <c r="R77" s="56">
        <v>16.89</v>
      </c>
      <c r="S77" s="57">
        <v>5.9767346938775514</v>
      </c>
      <c r="T77" s="9"/>
      <c r="U77" s="9">
        <v>17.452177373374948</v>
      </c>
      <c r="V77" s="9">
        <v>1.8496254187553671</v>
      </c>
      <c r="W77" s="10">
        <v>2.0162487915235014</v>
      </c>
      <c r="X77" s="4">
        <v>21.318051583653816</v>
      </c>
      <c r="Y77" s="6">
        <v>0.26217001679418678</v>
      </c>
      <c r="Z77" s="9"/>
      <c r="AA77" s="9">
        <v>1.1374496775796104</v>
      </c>
      <c r="AB77" s="11">
        <v>2.0413646222568943E-2</v>
      </c>
      <c r="AC77" s="10">
        <v>7.5068080296767994E-2</v>
      </c>
      <c r="AD77" s="4">
        <v>1.2329314040989474</v>
      </c>
      <c r="AE77" s="29">
        <v>-0.79371153861623844</v>
      </c>
    </row>
    <row r="78" spans="4:31" ht="17" thickBot="1" x14ac:dyDescent="0.25">
      <c r="D78" s="65"/>
      <c r="E78" s="71"/>
      <c r="F78" s="37">
        <v>722.4</v>
      </c>
      <c r="G78" s="37">
        <v>1.1999999999999999E-3</v>
      </c>
      <c r="H78" s="37">
        <v>0.65</v>
      </c>
      <c r="I78" s="37">
        <v>0.48999999999999994</v>
      </c>
      <c r="J78" s="37">
        <v>15</v>
      </c>
      <c r="K78" s="37">
        <v>8.3333333333333329E-2</v>
      </c>
      <c r="L78" s="37">
        <v>33.333333333333336</v>
      </c>
      <c r="M78" s="37">
        <v>6.9077552789821368</v>
      </c>
      <c r="N78" s="37">
        <v>6.6445182724252492</v>
      </c>
      <c r="O78" s="37">
        <v>0.03</v>
      </c>
      <c r="P78" s="37">
        <v>7.0000000000000007E-2</v>
      </c>
      <c r="Q78" s="37">
        <v>1</v>
      </c>
      <c r="R78" s="56">
        <v>14.69</v>
      </c>
      <c r="S78" s="57">
        <v>9.8091836734693878</v>
      </c>
      <c r="T78" s="9"/>
      <c r="U78" s="9">
        <v>11.634784915583298</v>
      </c>
      <c r="V78" s="9">
        <v>1.8496254187553671</v>
      </c>
      <c r="W78" s="10">
        <v>2.0162487915235014</v>
      </c>
      <c r="X78" s="4">
        <v>15.500659125862168</v>
      </c>
      <c r="Y78" s="6">
        <v>5.5184419731937918E-2</v>
      </c>
      <c r="Z78" s="9"/>
      <c r="AA78" s="9">
        <v>1.7061745163694151</v>
      </c>
      <c r="AB78" s="11">
        <v>2.0413646222568943E-2</v>
      </c>
      <c r="AC78" s="10">
        <v>0.112602120445152</v>
      </c>
      <c r="AD78" s="4">
        <v>1.8391902830371361</v>
      </c>
      <c r="AE78" s="29">
        <v>-0.81250322715318901</v>
      </c>
    </row>
    <row r="79" spans="4:31" x14ac:dyDescent="0.2">
      <c r="D79" s="65"/>
      <c r="E79" s="72"/>
      <c r="F79" s="38">
        <v>1204</v>
      </c>
      <c r="G79" s="38">
        <v>1.1999999999999999E-3</v>
      </c>
      <c r="H79" s="38">
        <v>0.65</v>
      </c>
      <c r="I79" s="38">
        <v>0.48999999999999994</v>
      </c>
      <c r="J79" s="38">
        <v>15</v>
      </c>
      <c r="K79" s="38">
        <v>8.3333333333333329E-2</v>
      </c>
      <c r="L79" s="38">
        <v>33.333333333333336</v>
      </c>
      <c r="M79" s="38">
        <v>6.9077552789821368</v>
      </c>
      <c r="N79" s="38">
        <v>6.6445182724252492</v>
      </c>
      <c r="O79" s="38">
        <v>0.03</v>
      </c>
      <c r="P79" s="38">
        <v>7.0000000000000007E-2</v>
      </c>
      <c r="Q79" s="38">
        <v>1</v>
      </c>
      <c r="R79" s="58">
        <v>11.51</v>
      </c>
      <c r="S79" s="59">
        <v>17.074285714285718</v>
      </c>
      <c r="T79" s="17"/>
      <c r="U79" s="17">
        <v>6.9808709493499785</v>
      </c>
      <c r="V79" s="17">
        <v>1.8496254187553671</v>
      </c>
      <c r="W79" s="18">
        <v>2.0162487915235014</v>
      </c>
      <c r="X79" s="19">
        <v>10.846745159628847</v>
      </c>
      <c r="Y79" s="25">
        <v>-5.7624225922776058E-2</v>
      </c>
      <c r="Z79" s="17"/>
      <c r="AA79" s="17">
        <v>2.8436241939490259</v>
      </c>
      <c r="AB79" s="20">
        <v>2.0413646222568943E-2</v>
      </c>
      <c r="AC79" s="18">
        <v>0.18767020074192001</v>
      </c>
      <c r="AD79" s="19">
        <v>3.0517080409135149</v>
      </c>
      <c r="AE79" s="26">
        <v>-0.82126877270419518</v>
      </c>
    </row>
    <row r="80" spans="4:31" ht="17" thickBot="1" x14ac:dyDescent="0.25">
      <c r="D80" s="65"/>
      <c r="E80" s="70" t="s">
        <v>38</v>
      </c>
      <c r="F80" s="36">
        <v>361.2</v>
      </c>
      <c r="G80" s="36">
        <v>1.1999999999999999E-3</v>
      </c>
      <c r="H80" s="36">
        <v>0.65</v>
      </c>
      <c r="I80" s="36">
        <v>0.48999999999999994</v>
      </c>
      <c r="J80" s="36">
        <v>15</v>
      </c>
      <c r="K80" s="36">
        <v>8.3333333333333329E-2</v>
      </c>
      <c r="L80" s="36">
        <v>33.333333333333336</v>
      </c>
      <c r="M80" s="36">
        <v>6.9077552789821368</v>
      </c>
      <c r="N80" s="36">
        <v>6.6445182724252492</v>
      </c>
      <c r="O80" s="42">
        <v>6.9999999999999999E-4</v>
      </c>
      <c r="P80" s="36">
        <v>2.8571</v>
      </c>
      <c r="Q80" s="36">
        <v>1</v>
      </c>
      <c r="R80" s="54">
        <v>142.69999999999999</v>
      </c>
      <c r="S80" s="55">
        <v>0.71551020408163279</v>
      </c>
      <c r="T80" s="12"/>
      <c r="U80" s="12">
        <v>23.269569831166596</v>
      </c>
      <c r="V80" s="12">
        <v>1.8496254187553671</v>
      </c>
      <c r="W80" s="13">
        <v>86.410662493864351</v>
      </c>
      <c r="X80" s="14">
        <v>111.52985774378631</v>
      </c>
      <c r="Y80" s="27">
        <v>-0.21843127019070555</v>
      </c>
      <c r="Z80" s="12"/>
      <c r="AA80" s="12">
        <v>0.85308725818470754</v>
      </c>
      <c r="AB80" s="15">
        <v>2.0413646222568943E-2</v>
      </c>
      <c r="AC80" s="13">
        <v>1.3136914051934401E-3</v>
      </c>
      <c r="AD80" s="14">
        <v>0.8748145958124699</v>
      </c>
      <c r="AE80" s="28">
        <v>0.22264447218514022</v>
      </c>
    </row>
    <row r="81" spans="4:31" ht="17" thickBot="1" x14ac:dyDescent="0.25">
      <c r="D81" s="65"/>
      <c r="E81" s="71"/>
      <c r="F81" s="37">
        <v>481.6</v>
      </c>
      <c r="G81" s="37">
        <v>1.1999999999999999E-3</v>
      </c>
      <c r="H81" s="37">
        <v>0.65</v>
      </c>
      <c r="I81" s="37">
        <v>0.48999999999999994</v>
      </c>
      <c r="J81" s="37">
        <v>15</v>
      </c>
      <c r="K81" s="37">
        <v>8.3333333333333329E-2</v>
      </c>
      <c r="L81" s="37">
        <v>33.333333333333336</v>
      </c>
      <c r="M81" s="37">
        <v>6.9077552789821368</v>
      </c>
      <c r="N81" s="37">
        <v>6.6445182724252492</v>
      </c>
      <c r="O81" s="43">
        <v>6.9999999999999999E-4</v>
      </c>
      <c r="P81" s="37">
        <v>2.8571</v>
      </c>
      <c r="Q81" s="37">
        <v>1</v>
      </c>
      <c r="R81" s="56">
        <v>94.52</v>
      </c>
      <c r="S81" s="57">
        <v>1.0216326530612247</v>
      </c>
      <c r="T81" s="9"/>
      <c r="U81" s="9">
        <v>17.452177373374948</v>
      </c>
      <c r="V81" s="9">
        <v>1.8496254187553671</v>
      </c>
      <c r="W81" s="10">
        <v>86.410662493864351</v>
      </c>
      <c r="X81" s="4">
        <v>105.71246528599467</v>
      </c>
      <c r="Y81" s="6">
        <v>0.11841372498936387</v>
      </c>
      <c r="Z81" s="9"/>
      <c r="AA81" s="9">
        <v>1.1374496775796104</v>
      </c>
      <c r="AB81" s="11">
        <v>2.0413646222568943E-2</v>
      </c>
      <c r="AC81" s="10">
        <v>1.7515885402579201E-3</v>
      </c>
      <c r="AD81" s="4">
        <v>1.1596149123424373</v>
      </c>
      <c r="AE81" s="29">
        <v>0.13506054144585325</v>
      </c>
    </row>
    <row r="82" spans="4:31" ht="17" thickBot="1" x14ac:dyDescent="0.25">
      <c r="D82" s="65"/>
      <c r="E82" s="71"/>
      <c r="F82" s="37">
        <v>722.4</v>
      </c>
      <c r="G82" s="37">
        <v>1.1999999999999999E-3</v>
      </c>
      <c r="H82" s="37">
        <v>0.65</v>
      </c>
      <c r="I82" s="37">
        <v>0.48999999999999994</v>
      </c>
      <c r="J82" s="37">
        <v>15</v>
      </c>
      <c r="K82" s="37">
        <v>8.3333333333333329E-2</v>
      </c>
      <c r="L82" s="37">
        <v>33.333333333333336</v>
      </c>
      <c r="M82" s="37">
        <v>6.9077552789821368</v>
      </c>
      <c r="N82" s="37">
        <v>6.6445182724252492</v>
      </c>
      <c r="O82" s="43">
        <v>6.9999999999999999E-4</v>
      </c>
      <c r="P82" s="37">
        <v>2.8571</v>
      </c>
      <c r="Q82" s="37">
        <v>1</v>
      </c>
      <c r="R82" s="56">
        <v>71.75</v>
      </c>
      <c r="S82" s="57">
        <v>1.7202040816326531</v>
      </c>
      <c r="T82" s="9"/>
      <c r="U82" s="9">
        <v>11.634784915583298</v>
      </c>
      <c r="V82" s="9">
        <v>1.8496254187553671</v>
      </c>
      <c r="W82" s="10">
        <v>86.410662493864351</v>
      </c>
      <c r="X82" s="4">
        <v>99.895072828203013</v>
      </c>
      <c r="Y82" s="6">
        <v>0.39226582338958904</v>
      </c>
      <c r="Z82" s="9"/>
      <c r="AA82" s="9">
        <v>1.7061745163694151</v>
      </c>
      <c r="AB82" s="11">
        <v>2.0413646222568943E-2</v>
      </c>
      <c r="AC82" s="10">
        <v>2.6273828103868802E-3</v>
      </c>
      <c r="AD82" s="4">
        <v>1.729215545402371</v>
      </c>
      <c r="AE82" s="29">
        <v>5.2386015507910099E-3</v>
      </c>
    </row>
    <row r="83" spans="4:31" ht="17" thickBot="1" x14ac:dyDescent="0.25">
      <c r="D83" s="66"/>
      <c r="E83" s="72"/>
      <c r="F83" s="38">
        <v>1204</v>
      </c>
      <c r="G83" s="38">
        <v>1.1999999999999999E-3</v>
      </c>
      <c r="H83" s="38">
        <v>0.65</v>
      </c>
      <c r="I83" s="38">
        <v>0.48999999999999994</v>
      </c>
      <c r="J83" s="38">
        <v>15</v>
      </c>
      <c r="K83" s="38">
        <v>8.3333333333333329E-2</v>
      </c>
      <c r="L83" s="38">
        <v>33.333333333333336</v>
      </c>
      <c r="M83" s="38">
        <v>6.9077552789821368</v>
      </c>
      <c r="N83" s="38">
        <v>6.6445182724252492</v>
      </c>
      <c r="O83" s="44">
        <v>6.9999999999999999E-4</v>
      </c>
      <c r="P83" s="38">
        <v>2.8571</v>
      </c>
      <c r="Q83" s="38">
        <v>1</v>
      </c>
      <c r="R83" s="62">
        <v>68.349999999999994</v>
      </c>
      <c r="S83" s="63">
        <v>3.4059183673469393</v>
      </c>
      <c r="T83" s="17"/>
      <c r="U83" s="17">
        <v>6.9808709493499785</v>
      </c>
      <c r="V83" s="17">
        <v>1.8496254187553671</v>
      </c>
      <c r="W83" s="18">
        <v>86.410662493864351</v>
      </c>
      <c r="X83" s="19">
        <v>95.241158861969694</v>
      </c>
      <c r="Y83" s="25">
        <v>0.39343319476180982</v>
      </c>
      <c r="Z83" s="17"/>
      <c r="AA83" s="17">
        <v>2.8436241939490259</v>
      </c>
      <c r="AB83" s="20">
        <v>2.0413646222568943E-2</v>
      </c>
      <c r="AC83" s="18">
        <v>4.3789713506448003E-3</v>
      </c>
      <c r="AD83" s="19">
        <v>2.8684168115222395</v>
      </c>
      <c r="AE83" s="26">
        <v>-0.15781398667032348</v>
      </c>
    </row>
  </sheetData>
  <mergeCells count="16">
    <mergeCell ref="D3:D34"/>
    <mergeCell ref="E3:E11"/>
    <mergeCell ref="E12:E19"/>
    <mergeCell ref="E20:E26"/>
    <mergeCell ref="E27:E30"/>
    <mergeCell ref="E31:E32"/>
    <mergeCell ref="E33:E34"/>
    <mergeCell ref="D35:D83"/>
    <mergeCell ref="E35:E42"/>
    <mergeCell ref="E43:E47"/>
    <mergeCell ref="E48:E56"/>
    <mergeCell ref="E57:E67"/>
    <mergeCell ref="E68:E71"/>
    <mergeCell ref="E72:E75"/>
    <mergeCell ref="E76:E79"/>
    <mergeCell ref="E80:E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6T14:28:46Z</dcterms:created>
  <dcterms:modified xsi:type="dcterms:W3CDTF">2021-10-06T00:21:35Z</dcterms:modified>
</cp:coreProperties>
</file>